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https://d.docs.live.net/bb00ceea620d9c6f/科研/Paper/Manuscript^MSupplementary Material/"/>
    </mc:Choice>
  </mc:AlternateContent>
  <xr:revisionPtr revIDLastSave="65" documentId="11_AD4DA82427541F7ACA7EB88E100A23CA6AE8DE12" xr6:coauthVersionLast="47" xr6:coauthVersionMax="47" xr10:uidLastSave="{F64655B0-2D03-4351-9702-58777BA1903B}"/>
  <bookViews>
    <workbookView xWindow="-110" yWindow="-110" windowWidth="19420" windowHeight="10420" xr2:uid="{00000000-000D-0000-FFFF-FFFF00000000}"/>
  </bookViews>
  <sheets>
    <sheet name="Bioproject" sheetId="1" r:id="rId1"/>
    <sheet name="SRA_Food" sheetId="2" r:id="rId2"/>
    <sheet name="SRA_Human" sheetId="3" r:id="rId3"/>
  </sheets>
  <calcPr calcId="18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7" i="1" l="1"/>
  <c r="D18" i="1"/>
</calcChain>
</file>

<file path=xl/sharedStrings.xml><?xml version="1.0" encoding="utf-8"?>
<sst xmlns="http://schemas.openxmlformats.org/spreadsheetml/2006/main" count="4569" uniqueCount="1581">
  <si>
    <t>The details about the collected food metagenomes</t>
    <phoneticPr fontId="1" type="noConversion"/>
  </si>
  <si>
    <t>Food_Type</t>
    <phoneticPr fontId="1" type="noConversion"/>
  </si>
  <si>
    <t>Sample_Size</t>
    <phoneticPr fontId="1" type="noConversion"/>
  </si>
  <si>
    <t>Data_Volume (Mbytes)</t>
    <phoneticPr fontId="1" type="noConversion"/>
  </si>
  <si>
    <t>mgp3362</t>
    <phoneticPr fontId="1" type="noConversion"/>
  </si>
  <si>
    <t>Yogurt and dietary supplement</t>
    <phoneticPr fontId="1" type="noConversion"/>
  </si>
  <si>
    <t>PRJEB6952</t>
    <phoneticPr fontId="1" type="noConversion"/>
  </si>
  <si>
    <t>PRJEB15423</t>
    <phoneticPr fontId="1" type="noConversion"/>
  </si>
  <si>
    <t>PRJNA430402</t>
    <phoneticPr fontId="1" type="noConversion"/>
  </si>
  <si>
    <t>PRJEB32768</t>
    <phoneticPr fontId="1" type="noConversion"/>
  </si>
  <si>
    <t>PRJEB6314</t>
    <phoneticPr fontId="1" type="noConversion"/>
  </si>
  <si>
    <t>PRJNA482503</t>
    <phoneticPr fontId="1" type="noConversion"/>
  </si>
  <si>
    <t>PRJNA286900</t>
    <phoneticPr fontId="1" type="noConversion"/>
  </si>
  <si>
    <t>PRJEB35321</t>
    <phoneticPr fontId="1" type="noConversion"/>
  </si>
  <si>
    <t>PRJNA603605</t>
    <phoneticPr fontId="1" type="noConversion"/>
  </si>
  <si>
    <t>Published_Date</t>
    <phoneticPr fontId="1" type="noConversion"/>
  </si>
  <si>
    <t xml:space="preserve"># of Bases </t>
    <phoneticPr fontId="1" type="noConversion"/>
  </si>
  <si>
    <t>33 Gbases</t>
    <phoneticPr fontId="1" type="noConversion"/>
  </si>
  <si>
    <t>11 Gbases</t>
    <phoneticPr fontId="1" type="noConversion"/>
  </si>
  <si>
    <t>27 Gbases</t>
    <phoneticPr fontId="1" type="noConversion"/>
  </si>
  <si>
    <t>19 Gbases</t>
    <phoneticPr fontId="1" type="noConversion"/>
  </si>
  <si>
    <t>104 Gbases</t>
    <phoneticPr fontId="1" type="noConversion"/>
  </si>
  <si>
    <t>50 Gbases</t>
    <phoneticPr fontId="1" type="noConversion"/>
  </si>
  <si>
    <t>79 Gbases</t>
    <phoneticPr fontId="1" type="noConversion"/>
  </si>
  <si>
    <t>35.2 Gbases</t>
    <phoneticPr fontId="1" type="noConversion"/>
  </si>
  <si>
    <t>33.4 Gbases</t>
    <phoneticPr fontId="1" type="noConversion"/>
  </si>
  <si>
    <t>12.48 Gbases</t>
    <phoneticPr fontId="1" type="noConversion"/>
  </si>
  <si>
    <t>68 Gbases</t>
    <phoneticPr fontId="1" type="noConversion"/>
  </si>
  <si>
    <t>44 Gbases</t>
    <phoneticPr fontId="1" type="noConversion"/>
  </si>
  <si>
    <t>Accession_Number</t>
    <phoneticPr fontId="1" type="noConversion"/>
  </si>
  <si>
    <t xml:space="preserve">PRJNA730347 </t>
    <phoneticPr fontId="1" type="noConversion"/>
  </si>
  <si>
    <t xml:space="preserve">PRJNA185981 </t>
    <phoneticPr fontId="1" type="noConversion"/>
  </si>
  <si>
    <t xml:space="preserve">PRJNA603575 </t>
    <phoneticPr fontId="1" type="noConversion"/>
  </si>
  <si>
    <t>Database</t>
    <phoneticPr fontId="1" type="noConversion"/>
  </si>
  <si>
    <t>NCBI</t>
    <phoneticPr fontId="1" type="noConversion"/>
  </si>
  <si>
    <t>MG-RAST</t>
    <phoneticPr fontId="1" type="noConversion"/>
  </si>
  <si>
    <t>Sequencing_Strategy</t>
    <phoneticPr fontId="1" type="noConversion"/>
  </si>
  <si>
    <t>WGS_PARIED</t>
    <phoneticPr fontId="1" type="noConversion"/>
  </si>
  <si>
    <t>WGS_PARIED and SINGLE</t>
    <phoneticPr fontId="1" type="noConversion"/>
  </si>
  <si>
    <t>WGS_SINGLE</t>
    <phoneticPr fontId="1" type="noConversion"/>
  </si>
  <si>
    <t>Italy: Naples</t>
  </si>
  <si>
    <t>geographic location</t>
    <phoneticPr fontId="1" type="noConversion"/>
  </si>
  <si>
    <t>latitude and longitude</t>
    <phoneticPr fontId="1" type="noConversion"/>
  </si>
  <si>
    <t>40.85 N 14.31 E</t>
  </si>
  <si>
    <t>collection date</t>
  </si>
  <si>
    <t>3.222167 N 101.635183 E</t>
    <phoneticPr fontId="1" type="noConversion"/>
  </si>
  <si>
    <t>Malaysia</t>
  </si>
  <si>
    <t>China:Guangdong</t>
  </si>
  <si>
    <t>22.678477 N 113.268914 E</t>
  </si>
  <si>
    <t>Missing</t>
    <phoneticPr fontId="1" type="noConversion"/>
  </si>
  <si>
    <t>Italy</t>
  </si>
  <si>
    <t>44.80 N 10.31 E</t>
  </si>
  <si>
    <t>Mexico:Jalisco,Michoacan</t>
  </si>
  <si>
    <t>19.30 N 102.45 W</t>
  </si>
  <si>
    <t>Indonesia: Bandung</t>
  </si>
  <si>
    <t>6.91474400 S 107.60981000 E</t>
  </si>
  <si>
    <t>Various countries</t>
    <phoneticPr fontId="1" type="noConversion"/>
  </si>
  <si>
    <t>The details about the collected human gut metagenomes</t>
    <phoneticPr fontId="1" type="noConversion"/>
  </si>
  <si>
    <t>PRJEB9584</t>
    <phoneticPr fontId="1" type="noConversion"/>
  </si>
  <si>
    <t>PRJNA231909</t>
    <phoneticPr fontId="1" type="noConversion"/>
  </si>
  <si>
    <t>PRJNA422434</t>
    <phoneticPr fontId="1" type="noConversion"/>
  </si>
  <si>
    <t>Total</t>
    <phoneticPr fontId="1" type="noConversion"/>
  </si>
  <si>
    <t>Pasolli et al's collection</t>
    <phoneticPr fontId="1" type="noConversion"/>
  </si>
  <si>
    <t>Human gut</t>
    <phoneticPr fontId="1" type="noConversion"/>
  </si>
  <si>
    <t>SGB collection: https://opendata.lifebit.ai/table/sgb</t>
    <phoneticPr fontId="1" type="noConversion"/>
  </si>
  <si>
    <t>/</t>
    <phoneticPr fontId="1" type="noConversion"/>
  </si>
  <si>
    <t>Fermented food</t>
  </si>
  <si>
    <t>Fermented food</t>
    <phoneticPr fontId="1" type="noConversion"/>
  </si>
  <si>
    <t>Indonesia food</t>
  </si>
  <si>
    <t>Indonesia food</t>
    <phoneticPr fontId="1" type="noConversion"/>
  </si>
  <si>
    <t>Cheese</t>
  </si>
  <si>
    <t>Cheese</t>
    <phoneticPr fontId="1" type="noConversion"/>
  </si>
  <si>
    <t>Cheese (Cotija cheese)</t>
    <phoneticPr fontId="1" type="noConversion"/>
  </si>
  <si>
    <t>Cheese (Parmesan cheese)</t>
    <phoneticPr fontId="1" type="noConversion"/>
  </si>
  <si>
    <t>Cheese (cheddar cheese)</t>
    <phoneticPr fontId="1" type="noConversion"/>
  </si>
  <si>
    <t>Soy sauce</t>
    <phoneticPr fontId="1" type="noConversion"/>
  </si>
  <si>
    <t>PRJNA352236</t>
  </si>
  <si>
    <t>Sausages</t>
  </si>
  <si>
    <t>Sausages</t>
    <phoneticPr fontId="1" type="noConversion"/>
  </si>
  <si>
    <t>Wine</t>
  </si>
  <si>
    <t>Wine</t>
    <phoneticPr fontId="1" type="noConversion"/>
  </si>
  <si>
    <t>PRJNA305659</t>
  </si>
  <si>
    <t>PRJNA352236</t>
    <phoneticPr fontId="1" type="noConversion"/>
  </si>
  <si>
    <t>PRJNA305659</t>
    <phoneticPr fontId="1" type="noConversion"/>
  </si>
  <si>
    <t>Project_accession</t>
    <phoneticPr fontId="1" type="noConversion"/>
  </si>
  <si>
    <t>Sample_source</t>
    <phoneticPr fontId="1" type="noConversion"/>
  </si>
  <si>
    <t>Run_accession</t>
    <phoneticPr fontId="1" type="noConversion"/>
  </si>
  <si>
    <t>Food_type</t>
    <phoneticPr fontId="1" type="noConversion"/>
  </si>
  <si>
    <t>mgp3362</t>
  </si>
  <si>
    <t>PRJEB15423</t>
  </si>
  <si>
    <t>PRJEB32768</t>
  </si>
  <si>
    <t>PRJEB6314</t>
  </si>
  <si>
    <t>PRJEB6952</t>
  </si>
  <si>
    <t>PRJNA286900</t>
  </si>
  <si>
    <t>PRJNA430402</t>
  </si>
  <si>
    <t>PRJNA482503</t>
  </si>
  <si>
    <t>PRJEB35321</t>
  </si>
  <si>
    <t>PRJNA603605</t>
  </si>
  <si>
    <t>PRJNA185981</t>
  </si>
  <si>
    <t>PRJNA730347</t>
  </si>
  <si>
    <t>PRJNA603575</t>
  </si>
  <si>
    <t>mgm4524482</t>
  </si>
  <si>
    <t>mgm4524483</t>
  </si>
  <si>
    <t>mgm4524484</t>
  </si>
  <si>
    <t>mgm4524485</t>
  </si>
  <si>
    <t>mgm4524486</t>
  </si>
  <si>
    <t>mgm4524487</t>
  </si>
  <si>
    <t>mgm4524488</t>
  </si>
  <si>
    <t>mgm4524489</t>
  </si>
  <si>
    <t>mgm4524490</t>
  </si>
  <si>
    <t>mgm4524491</t>
  </si>
  <si>
    <t>mgm4524492</t>
  </si>
  <si>
    <t>mgm4524493</t>
  </si>
  <si>
    <t>mgm4524494</t>
  </si>
  <si>
    <t>mgm4524495</t>
  </si>
  <si>
    <t>mgm4524496</t>
  </si>
  <si>
    <t>mgm4524497</t>
  </si>
  <si>
    <t>mgm4524498</t>
  </si>
  <si>
    <t>mgm4524499</t>
  </si>
  <si>
    <t>mgm4524500</t>
  </si>
  <si>
    <t>mgm4524501</t>
  </si>
  <si>
    <t>mgm4524502</t>
  </si>
  <si>
    <t>mgm4524503</t>
  </si>
  <si>
    <t>mgm4524504</t>
  </si>
  <si>
    <t>mgm4524505</t>
  </si>
  <si>
    <t>ERR2212267</t>
  </si>
  <si>
    <t>ERR2212268</t>
  </si>
  <si>
    <t>ERR2212269</t>
  </si>
  <si>
    <t>ERR2212270</t>
  </si>
  <si>
    <t>ERR2212271</t>
  </si>
  <si>
    <t>ERR2212272</t>
  </si>
  <si>
    <t>ERR2212273</t>
  </si>
  <si>
    <t>ERR2212274</t>
  </si>
  <si>
    <t>ERR2212275</t>
  </si>
  <si>
    <t>ERR2212276</t>
  </si>
  <si>
    <t>ERR2212277</t>
  </si>
  <si>
    <t>ERR2212278</t>
  </si>
  <si>
    <t>ERR2212279</t>
  </si>
  <si>
    <t>ERR2212280</t>
  </si>
  <si>
    <t>ERR2212281</t>
  </si>
  <si>
    <t>ERR2212282</t>
  </si>
  <si>
    <t>ERR2212283</t>
  </si>
  <si>
    <t>ERR2212284</t>
  </si>
  <si>
    <t>ERR2212285</t>
  </si>
  <si>
    <t>ERR2212286</t>
  </si>
  <si>
    <t>ERR2212287</t>
  </si>
  <si>
    <t>ERR2212288</t>
  </si>
  <si>
    <t>ERR2212289</t>
  </si>
  <si>
    <t>ERR2212290</t>
  </si>
  <si>
    <t>ERR2212291</t>
  </si>
  <si>
    <t>ERR2212292</t>
  </si>
  <si>
    <t>ERR2212293</t>
  </si>
  <si>
    <t>ERR2212294</t>
  </si>
  <si>
    <t>ERR2212295</t>
  </si>
  <si>
    <t>ERR2212296</t>
  </si>
  <si>
    <t>ERR2212297</t>
  </si>
  <si>
    <t>ERR2212298</t>
  </si>
  <si>
    <t>ERR2212299</t>
  </si>
  <si>
    <t>ERR2212300</t>
  </si>
  <si>
    <t>ERR2212301</t>
  </si>
  <si>
    <t>ERR2212302</t>
  </si>
  <si>
    <t>ERR2212303</t>
  </si>
  <si>
    <t>ERR2212304</t>
  </si>
  <si>
    <t>ERR2212305</t>
  </si>
  <si>
    <t>ERR2212306</t>
  </si>
  <si>
    <t>ERR2212307</t>
  </si>
  <si>
    <t>ERR2212308</t>
  </si>
  <si>
    <t>ERR3340746</t>
  </si>
  <si>
    <t>ERR3340747</t>
  </si>
  <si>
    <t>ERR3340748</t>
  </si>
  <si>
    <t>ERR3340749</t>
  </si>
  <si>
    <t>ERR3340750</t>
  </si>
  <si>
    <t>ERR3340751</t>
  </si>
  <si>
    <t>ERR3340752</t>
  </si>
  <si>
    <t>ERR3340753</t>
  </si>
  <si>
    <t>ERR3340754</t>
  </si>
  <si>
    <t>ERR3340755</t>
  </si>
  <si>
    <t>ERR3340756</t>
  </si>
  <si>
    <t>ERR3340757</t>
  </si>
  <si>
    <t>ERR3340758</t>
  </si>
  <si>
    <t>ERR3340759</t>
  </si>
  <si>
    <t>ERR3340760</t>
  </si>
  <si>
    <t>ERR3340761</t>
  </si>
  <si>
    <t>ERR3340762</t>
  </si>
  <si>
    <t>ERR3340763</t>
  </si>
  <si>
    <t>ERR3340764</t>
  </si>
  <si>
    <t>ERR3340765</t>
  </si>
  <si>
    <t>ERR3340766</t>
  </si>
  <si>
    <t>ERR3340767</t>
  </si>
  <si>
    <t>ERR3340768</t>
  </si>
  <si>
    <t>ERR3340769</t>
  </si>
  <si>
    <t>ERR3340770</t>
  </si>
  <si>
    <t>ERR3340771</t>
  </si>
  <si>
    <t>ERR3340772</t>
  </si>
  <si>
    <t>ERR3340773</t>
  </si>
  <si>
    <t>ERR3340774</t>
  </si>
  <si>
    <t>ERR3340775</t>
  </si>
  <si>
    <t>ERR3340776</t>
  </si>
  <si>
    <t>ERR3340777</t>
  </si>
  <si>
    <t>ERR3340778</t>
  </si>
  <si>
    <t>ERR3340779</t>
  </si>
  <si>
    <t>ERR3340780</t>
  </si>
  <si>
    <t>ERR3340781</t>
  </si>
  <si>
    <t>ERR3340782</t>
  </si>
  <si>
    <t>ERR3340783</t>
  </si>
  <si>
    <t>ERR3340784</t>
  </si>
  <si>
    <t>ERR3340785</t>
  </si>
  <si>
    <t>ERR3340786</t>
  </si>
  <si>
    <t>ERR3340787</t>
  </si>
  <si>
    <t>ERR3340788</t>
  </si>
  <si>
    <t>ERR3340789</t>
  </si>
  <si>
    <t>ERR3340790</t>
  </si>
  <si>
    <t>ERR3340791</t>
  </si>
  <si>
    <t>ERR3340792</t>
  </si>
  <si>
    <t>ERR3340793</t>
  </si>
  <si>
    <t>ERR3340794</t>
  </si>
  <si>
    <t>ERR3340795</t>
  </si>
  <si>
    <t>ERR3340796</t>
  </si>
  <si>
    <t>ERR3340797</t>
  </si>
  <si>
    <t>ERR3340798</t>
  </si>
  <si>
    <t>ERR3340799</t>
  </si>
  <si>
    <t>ERR3340800</t>
  </si>
  <si>
    <t>ERR3340801</t>
  </si>
  <si>
    <t>ERR3340802</t>
  </si>
  <si>
    <t>ERR3340803</t>
  </si>
  <si>
    <t>ERR3340804</t>
  </si>
  <si>
    <t>ERR3340805</t>
  </si>
  <si>
    <t>ERR3340806</t>
  </si>
  <si>
    <t>ERR3340807</t>
  </si>
  <si>
    <t>ERR3340808</t>
  </si>
  <si>
    <t>ERR3340809</t>
  </si>
  <si>
    <t>ERR3340810</t>
  </si>
  <si>
    <t>ERR3340811</t>
  </si>
  <si>
    <t>ERR3340812</t>
  </si>
  <si>
    <t>ERR3340813</t>
  </si>
  <si>
    <t>ERR3340814</t>
  </si>
  <si>
    <t>ERR3340815</t>
  </si>
  <si>
    <t>ERR3340816</t>
  </si>
  <si>
    <t>ERR3340817</t>
  </si>
  <si>
    <t>ERR3340818</t>
  </si>
  <si>
    <t>ERR3340819</t>
  </si>
  <si>
    <t>ERR3340820</t>
  </si>
  <si>
    <t>ERR3340821</t>
  </si>
  <si>
    <t>ERR3340822</t>
  </si>
  <si>
    <t>ERR699785</t>
  </si>
  <si>
    <t>ERR699786</t>
  </si>
  <si>
    <t>ERR699787</t>
  </si>
  <si>
    <t>ERR699788</t>
  </si>
  <si>
    <t>ERR699789</t>
  </si>
  <si>
    <t>ERR752910</t>
  </si>
  <si>
    <t>ERR752911</t>
  </si>
  <si>
    <t>ERR752912</t>
  </si>
  <si>
    <t>ERR752913</t>
  </si>
  <si>
    <t>ERR752914</t>
  </si>
  <si>
    <t>ERR752915</t>
  </si>
  <si>
    <t>ERR752916</t>
  </si>
  <si>
    <t>ERR752917</t>
  </si>
  <si>
    <t>ERR752918</t>
  </si>
  <si>
    <t>ERR752919</t>
  </si>
  <si>
    <t>SRR2081070</t>
  </si>
  <si>
    <t>SRR6514655</t>
  </si>
  <si>
    <t>SRR6514656</t>
  </si>
  <si>
    <t>SRR6514657</t>
  </si>
  <si>
    <t>SRR6514658</t>
  </si>
  <si>
    <t>SRR6514659</t>
  </si>
  <si>
    <t>SRR6514660</t>
  </si>
  <si>
    <t>SRR6514661</t>
  </si>
  <si>
    <t>SRR6514662</t>
  </si>
  <si>
    <t>SRR6514663</t>
  </si>
  <si>
    <t>SRR6514664</t>
  </si>
  <si>
    <t>SRR6514665</t>
  </si>
  <si>
    <t>SRR6514666</t>
  </si>
  <si>
    <t>SRR6514667</t>
  </si>
  <si>
    <t>SRR6514668</t>
  </si>
  <si>
    <t>SRR6514669</t>
  </si>
  <si>
    <t>SRR6514670</t>
  </si>
  <si>
    <t>SRR6514671</t>
  </si>
  <si>
    <t>SRR6514672</t>
  </si>
  <si>
    <t>SRR6514673</t>
  </si>
  <si>
    <t>SRR6514674</t>
  </si>
  <si>
    <t>SRR6514675</t>
  </si>
  <si>
    <t>SRR6514676</t>
  </si>
  <si>
    <t>SRR6514677</t>
  </si>
  <si>
    <t>SRR6514678</t>
  </si>
  <si>
    <t>SRR6514679</t>
  </si>
  <si>
    <t>SRR6514680</t>
  </si>
  <si>
    <t>SRR6514681</t>
  </si>
  <si>
    <t>SRR6514682</t>
  </si>
  <si>
    <t>SRR6514683</t>
  </si>
  <si>
    <t>SRR6514684</t>
  </si>
  <si>
    <t>SRR6514685</t>
  </si>
  <si>
    <t>SRR6514686</t>
  </si>
  <si>
    <t>SRR6514687</t>
  </si>
  <si>
    <t>SRR6514688</t>
  </si>
  <si>
    <t>SRR6514689</t>
  </si>
  <si>
    <t>SRR6514690</t>
  </si>
  <si>
    <t>SRR7587236</t>
  </si>
  <si>
    <t>SRR7587237</t>
  </si>
  <si>
    <t>SRR7587238</t>
  </si>
  <si>
    <t>SRR7587239</t>
  </si>
  <si>
    <t>SRR7587240</t>
  </si>
  <si>
    <t>SRR7587241</t>
  </si>
  <si>
    <t>ERR4757803</t>
  </si>
  <si>
    <t>ERR4757804</t>
  </si>
  <si>
    <t>ERR4757805</t>
  </si>
  <si>
    <t>ERR4757806</t>
  </si>
  <si>
    <t>ERR4757807</t>
  </si>
  <si>
    <t>ERR4757808</t>
  </si>
  <si>
    <t>ERR4757809</t>
  </si>
  <si>
    <t>ERR4757810</t>
  </si>
  <si>
    <t>ERR4757811</t>
  </si>
  <si>
    <t>ERR4757812</t>
  </si>
  <si>
    <t>ERR4757813</t>
  </si>
  <si>
    <t>ERR4757814</t>
  </si>
  <si>
    <t>ERR4757815</t>
  </si>
  <si>
    <t>ERR4757816</t>
  </si>
  <si>
    <t>ERR4757817</t>
  </si>
  <si>
    <t>ERR4757818</t>
  </si>
  <si>
    <t>ERR4757819</t>
  </si>
  <si>
    <t>ERR4757820</t>
  </si>
  <si>
    <t>ERR4757821</t>
  </si>
  <si>
    <t>ERR4757822</t>
  </si>
  <si>
    <t>ERR4757823</t>
  </si>
  <si>
    <t>ERR4757824</t>
  </si>
  <si>
    <t>ERR4757825</t>
  </si>
  <si>
    <t>ERR4757826</t>
  </si>
  <si>
    <t>ERR4757827</t>
  </si>
  <si>
    <t>ERR4757828</t>
  </si>
  <si>
    <t>ERR4757829</t>
  </si>
  <si>
    <t>ERR4757830</t>
  </si>
  <si>
    <t>ERR4757831</t>
  </si>
  <si>
    <t>ERR4757832</t>
  </si>
  <si>
    <t>ERR4757833</t>
  </si>
  <si>
    <t>ERR4757834</t>
  </si>
  <si>
    <t>ERR4757835</t>
  </si>
  <si>
    <t>ERR4757836</t>
  </si>
  <si>
    <t>ERR4757837</t>
  </si>
  <si>
    <t>ERR4757838</t>
  </si>
  <si>
    <t>ERR4757839</t>
  </si>
  <si>
    <t>ERR4757840</t>
  </si>
  <si>
    <t>ERR4757841</t>
  </si>
  <si>
    <t>ERR4757842</t>
  </si>
  <si>
    <t>ERR4757843</t>
  </si>
  <si>
    <t>ERR4757844</t>
  </si>
  <si>
    <t>ERR4757845</t>
  </si>
  <si>
    <t>ERR4757846</t>
  </si>
  <si>
    <t>ERR4757847</t>
  </si>
  <si>
    <t>ERR4757848</t>
  </si>
  <si>
    <t>ERR4757849</t>
  </si>
  <si>
    <t>ERR4757850</t>
  </si>
  <si>
    <t>ERR4757851</t>
  </si>
  <si>
    <t>ERR4757852</t>
  </si>
  <si>
    <t>ERR4757853</t>
  </si>
  <si>
    <t>ERR4757854</t>
  </si>
  <si>
    <t>ERR4757855</t>
  </si>
  <si>
    <t>ERR4757856</t>
  </si>
  <si>
    <t>ERR4757857</t>
  </si>
  <si>
    <t>ERR4757858</t>
  </si>
  <si>
    <t>ERR4757859</t>
  </si>
  <si>
    <t>ERR4757860</t>
  </si>
  <si>
    <t>SRR10989974</t>
  </si>
  <si>
    <t>SRR10989975</t>
  </si>
  <si>
    <t>SRR10989976</t>
  </si>
  <si>
    <t>SRR4875278</t>
  </si>
  <si>
    <t>SRR4875279</t>
  </si>
  <si>
    <t>SRR4875280</t>
  </si>
  <si>
    <t>SRR4875281</t>
  </si>
  <si>
    <t>SRR4875282</t>
  </si>
  <si>
    <t>SRR4875283</t>
  </si>
  <si>
    <t>SRR4875284</t>
  </si>
  <si>
    <t>SRR4875285</t>
  </si>
  <si>
    <t>SRR4875286</t>
  </si>
  <si>
    <t>SRR4875287</t>
  </si>
  <si>
    <t>SRR4875288</t>
  </si>
  <si>
    <t>SRR4875289</t>
  </si>
  <si>
    <t>SRR4875290</t>
  </si>
  <si>
    <t>SRR4875291</t>
  </si>
  <si>
    <t>SRR4875292</t>
  </si>
  <si>
    <t>SRR4875293</t>
  </si>
  <si>
    <t>SRR648391</t>
  </si>
  <si>
    <t>SRR765682</t>
  </si>
  <si>
    <t>SRR765683</t>
  </si>
  <si>
    <t>SRR765684</t>
  </si>
  <si>
    <t>SRR765685</t>
  </si>
  <si>
    <t>SRR765686</t>
  </si>
  <si>
    <t>SRR765687</t>
  </si>
  <si>
    <t>SRR14609297</t>
  </si>
  <si>
    <t>SRR14609298</t>
  </si>
  <si>
    <t>SRR14609299</t>
  </si>
  <si>
    <t>SRR14609300</t>
  </si>
  <si>
    <t>SRR14609301</t>
  </si>
  <si>
    <t>SRR14609302</t>
  </si>
  <si>
    <t>SRR3017090</t>
  </si>
  <si>
    <t>SRR3017091</t>
  </si>
  <si>
    <t>SRR3017092</t>
  </si>
  <si>
    <t>SRR3017093</t>
  </si>
  <si>
    <t>SRR3017094</t>
  </si>
  <si>
    <t>SRR3017095</t>
  </si>
  <si>
    <t>SRR3017096</t>
  </si>
  <si>
    <t>SRR3017097</t>
  </si>
  <si>
    <t>SRR3017098</t>
  </si>
  <si>
    <t>SRR3017099</t>
  </si>
  <si>
    <t>SRR3017100</t>
  </si>
  <si>
    <t>SRR3017101</t>
  </si>
  <si>
    <t>SRR3017102</t>
  </si>
  <si>
    <t>SRR3017103</t>
  </si>
  <si>
    <t>SRR3017104</t>
  </si>
  <si>
    <t>SRR3017105</t>
  </si>
  <si>
    <t>SRR11605259</t>
  </si>
  <si>
    <t>SRR11605260</t>
  </si>
  <si>
    <t>SRR11605261</t>
  </si>
  <si>
    <t>SRR11605262</t>
  </si>
  <si>
    <t>SRR11605263</t>
  </si>
  <si>
    <t>SRR11605264</t>
  </si>
  <si>
    <t>SRR11605265</t>
  </si>
  <si>
    <t>SRR11605266</t>
  </si>
  <si>
    <t>SRR11605267</t>
  </si>
  <si>
    <t>SRR11605268</t>
  </si>
  <si>
    <t>SRR11605269</t>
  </si>
  <si>
    <t>SRR11605270</t>
  </si>
  <si>
    <t>SRR11605271</t>
  </si>
  <si>
    <t>SRR11605272</t>
  </si>
  <si>
    <t>SRR11605273</t>
  </si>
  <si>
    <t>SRR11605274</t>
  </si>
  <si>
    <t>soysauce</t>
  </si>
  <si>
    <t>Yogurt</t>
  </si>
  <si>
    <t>PRJEB9584</t>
  </si>
  <si>
    <t>ERR1711593</t>
  </si>
  <si>
    <t>ERR1711594</t>
  </si>
  <si>
    <t>ERR1711595</t>
  </si>
  <si>
    <t>ERR1711596</t>
  </si>
  <si>
    <t>ERR1711597</t>
  </si>
  <si>
    <t>ERR1711598</t>
  </si>
  <si>
    <t>ERR1711599</t>
  </si>
  <si>
    <t>ERR1711600</t>
  </si>
  <si>
    <t>ERR1711601</t>
  </si>
  <si>
    <t>ERR1711602</t>
  </si>
  <si>
    <t>ERR1711603</t>
  </si>
  <si>
    <t>ERR1711604</t>
  </si>
  <si>
    <t>ERR1711605</t>
  </si>
  <si>
    <t>ERR1711606</t>
  </si>
  <si>
    <t>ERR1711607</t>
  </si>
  <si>
    <t>ERR1711608</t>
  </si>
  <si>
    <t>ERR1711609</t>
  </si>
  <si>
    <t>ERR1711610</t>
  </si>
  <si>
    <t>ERR1711611</t>
  </si>
  <si>
    <t>ERR1711612</t>
  </si>
  <si>
    <t>ERR1711613</t>
  </si>
  <si>
    <t>ERR1711614</t>
  </si>
  <si>
    <t>ERR1711615</t>
  </si>
  <si>
    <t>ERR1711616</t>
  </si>
  <si>
    <t>ERR1711617</t>
  </si>
  <si>
    <t>ERR1711618</t>
  </si>
  <si>
    <t>ERR1711619</t>
  </si>
  <si>
    <t>ERR1711620</t>
  </si>
  <si>
    <t>ERR1711621</t>
  </si>
  <si>
    <t>ERR1711622</t>
  </si>
  <si>
    <t>ERR1711623</t>
  </si>
  <si>
    <t>ERR1711624</t>
  </si>
  <si>
    <t>ERR1711625</t>
  </si>
  <si>
    <t>ERR1711626</t>
  </si>
  <si>
    <t>ERR1711627</t>
  </si>
  <si>
    <t>ERR1711628</t>
  </si>
  <si>
    <t>ERR1711629</t>
  </si>
  <si>
    <t>ERR1711630</t>
  </si>
  <si>
    <t>ERR1711631</t>
  </si>
  <si>
    <t>ERR1711632</t>
  </si>
  <si>
    <t>ERR1711633</t>
  </si>
  <si>
    <t>ERR1711634</t>
  </si>
  <si>
    <t>ERR1711635</t>
  </si>
  <si>
    <t>ERR1711636</t>
  </si>
  <si>
    <t>ERR1711637</t>
  </si>
  <si>
    <t>ERR1711638</t>
  </si>
  <si>
    <t>ERR1711639</t>
  </si>
  <si>
    <t>ERR1711640</t>
  </si>
  <si>
    <t>ERR1711641</t>
  </si>
  <si>
    <t>ERR1711642</t>
  </si>
  <si>
    <t>ERR1711643</t>
  </si>
  <si>
    <t>ERR1711644</t>
  </si>
  <si>
    <t>ERR1711645</t>
  </si>
  <si>
    <t>ERR1711646</t>
  </si>
  <si>
    <t>ERR1711647</t>
  </si>
  <si>
    <t>ERR1711648</t>
  </si>
  <si>
    <t>ERR1711649</t>
  </si>
  <si>
    <t>ERR1711650</t>
  </si>
  <si>
    <t>ERR1711651</t>
  </si>
  <si>
    <t>ERR1711652</t>
  </si>
  <si>
    <t>ERR1711653</t>
  </si>
  <si>
    <t>ERR1711654</t>
  </si>
  <si>
    <t>ERR1711655</t>
  </si>
  <si>
    <t>ERR1711656</t>
  </si>
  <si>
    <t>ERR1711657</t>
  </si>
  <si>
    <t>ERR1711658</t>
  </si>
  <si>
    <t>ERR1711659</t>
  </si>
  <si>
    <t>ERR1711660</t>
  </si>
  <si>
    <t>ERR1711661</t>
  </si>
  <si>
    <t>ERR1711662</t>
  </si>
  <si>
    <t>ERR1711663</t>
  </si>
  <si>
    <t>ERR1711664</t>
  </si>
  <si>
    <t>ERR1711665</t>
  </si>
  <si>
    <t>ERR1711666</t>
  </si>
  <si>
    <t>ERR1711667</t>
  </si>
  <si>
    <t>ERR1711668</t>
  </si>
  <si>
    <t>ERR1711669</t>
  </si>
  <si>
    <t>ERR1711670</t>
  </si>
  <si>
    <t>ERR1711671</t>
  </si>
  <si>
    <t>ERR1711672</t>
  </si>
  <si>
    <t>ERR1711673</t>
  </si>
  <si>
    <t>ERR1711674</t>
  </si>
  <si>
    <t>ERR1711675</t>
  </si>
  <si>
    <t>ERR1711676</t>
  </si>
  <si>
    <t>ERR1711677</t>
  </si>
  <si>
    <t>ERR1711678</t>
  </si>
  <si>
    <t>ERR1711679</t>
  </si>
  <si>
    <t>ERR1711680</t>
  </si>
  <si>
    <t>ERR1711681</t>
  </si>
  <si>
    <t>ERR1711682</t>
  </si>
  <si>
    <t>ERR1711683</t>
  </si>
  <si>
    <t>ERR1711684</t>
  </si>
  <si>
    <t>ERR1711685</t>
  </si>
  <si>
    <t>ERR1711686</t>
  </si>
  <si>
    <t>ERR1711687</t>
  </si>
  <si>
    <t>ERR1711688</t>
  </si>
  <si>
    <t>ERR1711689</t>
  </si>
  <si>
    <t>ERR1711690</t>
  </si>
  <si>
    <t>ERR1711691</t>
  </si>
  <si>
    <t>ERR1711692</t>
  </si>
  <si>
    <t>ERR1711693</t>
  </si>
  <si>
    <t>ERR1711694</t>
  </si>
  <si>
    <t>ERR1711695</t>
  </si>
  <si>
    <t>ERR1711696</t>
  </si>
  <si>
    <t>ERR1711697</t>
  </si>
  <si>
    <t>ERR1711698</t>
  </si>
  <si>
    <t>ERR1711699</t>
  </si>
  <si>
    <t>ERR1711700</t>
  </si>
  <si>
    <t>ERR1711701</t>
  </si>
  <si>
    <t>ERR1711702</t>
  </si>
  <si>
    <t>ERR1711703</t>
  </si>
  <si>
    <t>ERR1711704</t>
  </si>
  <si>
    <t>ERR1711705</t>
  </si>
  <si>
    <t>ERR1711706</t>
  </si>
  <si>
    <t>ERR1711707</t>
  </si>
  <si>
    <t>ERR1711708</t>
  </si>
  <si>
    <t>ERR1711709</t>
  </si>
  <si>
    <t>ERR1711710</t>
  </si>
  <si>
    <t>ERR1711711</t>
  </si>
  <si>
    <t>ERR1711712</t>
  </si>
  <si>
    <t>ERR1711713</t>
  </si>
  <si>
    <t>ERR1711714</t>
  </si>
  <si>
    <t>ERR1711715</t>
  </si>
  <si>
    <t>ERR1711716</t>
  </si>
  <si>
    <t>ERR1711717</t>
  </si>
  <si>
    <t>ERR1711718</t>
  </si>
  <si>
    <t>ERR1711719</t>
  </si>
  <si>
    <t>ERR1711720</t>
  </si>
  <si>
    <t>ERR1711721</t>
  </si>
  <si>
    <t>ERR1711722</t>
  </si>
  <si>
    <t>ERR1711723</t>
  </si>
  <si>
    <t>ERR1711724</t>
  </si>
  <si>
    <t>ERR1711725</t>
  </si>
  <si>
    <t>ERR1711726</t>
  </si>
  <si>
    <t>ERR1711727</t>
  </si>
  <si>
    <t>ERR1711728</t>
  </si>
  <si>
    <t>ERR1711729</t>
  </si>
  <si>
    <t>ERR1711730</t>
  </si>
  <si>
    <t>ERR1711731</t>
  </si>
  <si>
    <t>ERR1711732</t>
  </si>
  <si>
    <t>ERR1711733</t>
  </si>
  <si>
    <t>ERR1711734</t>
  </si>
  <si>
    <t>ERR1711735</t>
  </si>
  <si>
    <t>ERR1711736</t>
  </si>
  <si>
    <t>ERR1711737</t>
  </si>
  <si>
    <t>ERR1711738</t>
  </si>
  <si>
    <t>ERR1711739</t>
  </si>
  <si>
    <t>ERR1711740</t>
  </si>
  <si>
    <t>ERR1711741</t>
  </si>
  <si>
    <t>ERR1711742</t>
  </si>
  <si>
    <t>ERR1711743</t>
  </si>
  <si>
    <t>ERR1711744</t>
  </si>
  <si>
    <t>ERR1711745</t>
  </si>
  <si>
    <t>ERR1711746</t>
  </si>
  <si>
    <t>ERR1711747</t>
  </si>
  <si>
    <t>ERR1711748</t>
  </si>
  <si>
    <t>ERR1711749</t>
  </si>
  <si>
    <t>ERR1711750</t>
  </si>
  <si>
    <t>ERR1711751</t>
  </si>
  <si>
    <t>ERR1711752</t>
  </si>
  <si>
    <t>ERR1711753</t>
  </si>
  <si>
    <t>ERR1711754</t>
  </si>
  <si>
    <t>ERR1711755</t>
  </si>
  <si>
    <t>ERR1711756</t>
  </si>
  <si>
    <t>ERR1711757</t>
  </si>
  <si>
    <t>ERR1711758</t>
  </si>
  <si>
    <t>ERR1711759</t>
  </si>
  <si>
    <t>ERR1711760</t>
  </si>
  <si>
    <t>ERR1711761</t>
  </si>
  <si>
    <t>ERR1711762</t>
  </si>
  <si>
    <t>ERR1711763</t>
  </si>
  <si>
    <t>ERR1711764</t>
  </si>
  <si>
    <t>ERR1711765</t>
  </si>
  <si>
    <t>ERR1711766</t>
  </si>
  <si>
    <t>ERR1711767</t>
  </si>
  <si>
    <t>ERR1711768</t>
  </si>
  <si>
    <t>ERR1711769</t>
  </si>
  <si>
    <t>ERR1711770</t>
  </si>
  <si>
    <t>ERR1711771</t>
  </si>
  <si>
    <t>ERR1711772</t>
  </si>
  <si>
    <t>ERR1711773</t>
  </si>
  <si>
    <t>ERR1711774</t>
  </si>
  <si>
    <t>ERR1711775</t>
  </si>
  <si>
    <t>ERR1711776</t>
  </si>
  <si>
    <t>ERR1711777</t>
  </si>
  <si>
    <t>ERR1711778</t>
  </si>
  <si>
    <t>ERR1711779</t>
  </si>
  <si>
    <t>ERR1711780</t>
  </si>
  <si>
    <t>ERR1711781</t>
  </si>
  <si>
    <t>ERR1711782</t>
  </si>
  <si>
    <t>ERR1711783</t>
  </si>
  <si>
    <t>ERR1711784</t>
  </si>
  <si>
    <t>ERR1711785</t>
  </si>
  <si>
    <t>ERR1711786</t>
  </si>
  <si>
    <t>ERR1711787</t>
  </si>
  <si>
    <t>ERR1711788</t>
  </si>
  <si>
    <t>ERR1711789</t>
  </si>
  <si>
    <t>ERR1711790</t>
  </si>
  <si>
    <t>ERR1711791</t>
  </si>
  <si>
    <t>ERR1711792</t>
  </si>
  <si>
    <t>ERR1711793</t>
  </si>
  <si>
    <t>ERR1711794</t>
  </si>
  <si>
    <t>ERR1711795</t>
  </si>
  <si>
    <t>ERR1711796</t>
  </si>
  <si>
    <t>ERR1711797</t>
  </si>
  <si>
    <t>ERR1711798</t>
  </si>
  <si>
    <t>ERR1711799</t>
  </si>
  <si>
    <t>ERR1711800</t>
  </si>
  <si>
    <t>ERR1711801</t>
  </si>
  <si>
    <t>ERR1711802</t>
  </si>
  <si>
    <t>ERR1711803</t>
  </si>
  <si>
    <t>PRJNA231909</t>
  </si>
  <si>
    <t>SRR1909190</t>
  </si>
  <si>
    <t>SRR1909212</t>
  </si>
  <si>
    <t>SRR1909245</t>
  </si>
  <si>
    <t>SRR1909284</t>
  </si>
  <si>
    <t>SRR1909299</t>
  </si>
  <si>
    <t>SRR1909305</t>
  </si>
  <si>
    <t>SRR1909354</t>
  </si>
  <si>
    <t>SRR1909358</t>
  </si>
  <si>
    <t>SRR1909367</t>
  </si>
  <si>
    <t>SRR1909379</t>
  </si>
  <si>
    <t>SRR1909383</t>
  </si>
  <si>
    <t>SRR1909385</t>
  </si>
  <si>
    <t>SRR1909387</t>
  </si>
  <si>
    <t>SRR1909394</t>
  </si>
  <si>
    <t>SRR1909412</t>
  </si>
  <si>
    <t>SRR1909422</t>
  </si>
  <si>
    <t>SRR1909448</t>
  </si>
  <si>
    <t>SRR1909463</t>
  </si>
  <si>
    <t>SRR1909467</t>
  </si>
  <si>
    <t>SRR1909476</t>
  </si>
  <si>
    <t>SRR1909481</t>
  </si>
  <si>
    <t>SRR1909496</t>
  </si>
  <si>
    <t>SRR1909498</t>
  </si>
  <si>
    <t>SRR1909506</t>
  </si>
  <si>
    <t>SRR1909509</t>
  </si>
  <si>
    <t>SRR1909515</t>
  </si>
  <si>
    <t>SRR1909520</t>
  </si>
  <si>
    <t>SRR1909540</t>
  </si>
  <si>
    <t>SRR1909546</t>
  </si>
  <si>
    <t>SRR1909569</t>
  </si>
  <si>
    <t>SRR1909572</t>
  </si>
  <si>
    <t>SRR1909574</t>
  </si>
  <si>
    <t>SRR1909576</t>
  </si>
  <si>
    <t>SRR1909582</t>
  </si>
  <si>
    <t>SRR1909590</t>
  </si>
  <si>
    <t>SRR1909597</t>
  </si>
  <si>
    <t>SRR1909607</t>
  </si>
  <si>
    <t>SRR1909635</t>
  </si>
  <si>
    <t>SRR1909665</t>
  </si>
  <si>
    <t>SRR1909666</t>
  </si>
  <si>
    <t>SRR1909668</t>
  </si>
  <si>
    <t>SRR1909671</t>
  </si>
  <si>
    <t>SRR1909676</t>
  </si>
  <si>
    <t>SRR1909679</t>
  </si>
  <si>
    <t>SRR1909693</t>
  </si>
  <si>
    <t>SRR1910135</t>
  </si>
  <si>
    <t>SRR1910178</t>
  </si>
  <si>
    <t>SRR1910186</t>
  </si>
  <si>
    <t>SRR1910188</t>
  </si>
  <si>
    <t>SRR1910201</t>
  </si>
  <si>
    <t>SRR1910209</t>
  </si>
  <si>
    <t>SRR1910216</t>
  </si>
  <si>
    <t>SRR1910238</t>
  </si>
  <si>
    <t>SRR1910240</t>
  </si>
  <si>
    <t>SRR1910570</t>
  </si>
  <si>
    <t>SRR1910574</t>
  </si>
  <si>
    <t>SRR1910580</t>
  </si>
  <si>
    <t>SRR1910591</t>
  </si>
  <si>
    <t>SRR1910592</t>
  </si>
  <si>
    <t>SRR1910595</t>
  </si>
  <si>
    <t>SRR1910596</t>
  </si>
  <si>
    <t>SRR1910605</t>
  </si>
  <si>
    <t>SRR1910609</t>
  </si>
  <si>
    <t>SRR1910612</t>
  </si>
  <si>
    <t>SRR1910615</t>
  </si>
  <si>
    <t>SRR1910618</t>
  </si>
  <si>
    <t>SRR1910619</t>
  </si>
  <si>
    <t>SRR1910621</t>
  </si>
  <si>
    <t>SRR1910622</t>
  </si>
  <si>
    <t>SRR1910626</t>
  </si>
  <si>
    <t>SRR1910631</t>
  </si>
  <si>
    <t>SRR1910634</t>
  </si>
  <si>
    <t>SRR1910638</t>
  </si>
  <si>
    <t>SRR1910643</t>
  </si>
  <si>
    <t>SRR1910653</t>
  </si>
  <si>
    <t>SRR1910654</t>
  </si>
  <si>
    <t>SRR1910655</t>
  </si>
  <si>
    <t>SRR1910657</t>
  </si>
  <si>
    <t>SRR1910665</t>
  </si>
  <si>
    <t>SRR1910668</t>
  </si>
  <si>
    <t>SRR1910678</t>
  </si>
  <si>
    <t>SRR1910683</t>
  </si>
  <si>
    <t>SRR1910692</t>
  </si>
  <si>
    <t>SRR1910694</t>
  </si>
  <si>
    <t>SRR1910697</t>
  </si>
  <si>
    <t>SRR1910700</t>
  </si>
  <si>
    <t>SRR1910703</t>
  </si>
  <si>
    <t>SRR1910707</t>
  </si>
  <si>
    <t>SRR1910709</t>
  </si>
  <si>
    <t>SRR1910711</t>
  </si>
  <si>
    <t>SRR1910718</t>
  </si>
  <si>
    <t>SRR1910830</t>
  </si>
  <si>
    <t>SRR1910831</t>
  </si>
  <si>
    <t>SRR1910832</t>
  </si>
  <si>
    <t>SRR1910853</t>
  </si>
  <si>
    <t>SRR1910864</t>
  </si>
  <si>
    <t>SRR1910914</t>
  </si>
  <si>
    <t>SRR1913044</t>
  </si>
  <si>
    <t>SRR1913067</t>
  </si>
  <si>
    <t>SRR1913123</t>
  </si>
  <si>
    <t>SRR1915586</t>
  </si>
  <si>
    <t>SRR1915588</t>
  </si>
  <si>
    <t>SRR1915593</t>
  </si>
  <si>
    <t>SRR1915601</t>
  </si>
  <si>
    <t>SRR1915604</t>
  </si>
  <si>
    <t>SRR1915605</t>
  </si>
  <si>
    <t>SRR1915609</t>
  </si>
  <si>
    <t>SRR1915610</t>
  </si>
  <si>
    <t>SRR1915617</t>
  </si>
  <si>
    <t>SRR1915618</t>
  </si>
  <si>
    <t>SRR1915620</t>
  </si>
  <si>
    <t>SRR1915622</t>
  </si>
  <si>
    <t>SRR1915623</t>
  </si>
  <si>
    <t>SRR1915626</t>
  </si>
  <si>
    <t>SRR1915627</t>
  </si>
  <si>
    <t>SRR1915629</t>
  </si>
  <si>
    <t>SRR1915630</t>
  </si>
  <si>
    <t>SRR1915633</t>
  </si>
  <si>
    <t>SRR1915636</t>
  </si>
  <si>
    <t>SRR1915639</t>
  </si>
  <si>
    <t>SRR1915645</t>
  </si>
  <si>
    <t>SRR1915651</t>
  </si>
  <si>
    <t>SRR1915652</t>
  </si>
  <si>
    <t>SRR1915655</t>
  </si>
  <si>
    <t>SRR1915657</t>
  </si>
  <si>
    <t>SRR1915663</t>
  </si>
  <si>
    <t>SRR1915664</t>
  </si>
  <si>
    <t>SRR1915665</t>
  </si>
  <si>
    <t>SRR1915666</t>
  </si>
  <si>
    <t>SRR1915673</t>
  </si>
  <si>
    <t>SRR1915674</t>
  </si>
  <si>
    <t>SRR1915675</t>
  </si>
  <si>
    <t>SRR1915678</t>
  </si>
  <si>
    <t>SRR1915679</t>
  </si>
  <si>
    <t>SRR1915685</t>
  </si>
  <si>
    <t>SRR1915687</t>
  </si>
  <si>
    <t>SRR1915693</t>
  </si>
  <si>
    <t>SRR1915751</t>
  </si>
  <si>
    <t>SRR1915753</t>
  </si>
  <si>
    <t>SRR1915757</t>
  </si>
  <si>
    <t>SRR1915766</t>
  </si>
  <si>
    <t>SRR1915769</t>
  </si>
  <si>
    <t>SRR1915770</t>
  </si>
  <si>
    <t>SRR1915772</t>
  </si>
  <si>
    <t>SRR1915778</t>
  </si>
  <si>
    <t>SRR1915779</t>
  </si>
  <si>
    <t>SRR1915782</t>
  </si>
  <si>
    <t>SRR1915784</t>
  </si>
  <si>
    <t>SRR1915785</t>
  </si>
  <si>
    <t>SRR1915786</t>
  </si>
  <si>
    <t>SRR1915788</t>
  </si>
  <si>
    <t>SRR1915792</t>
  </si>
  <si>
    <t>SRR1915807</t>
  </si>
  <si>
    <t>SRR1915808</t>
  </si>
  <si>
    <t>SRR1915813</t>
  </si>
  <si>
    <t>SRR1915816</t>
  </si>
  <si>
    <t>SRR1915817</t>
  </si>
  <si>
    <t>SRR1915819</t>
  </si>
  <si>
    <t>SRR1915824</t>
  </si>
  <si>
    <t>SRR1915825</t>
  </si>
  <si>
    <t>SRR1915827</t>
  </si>
  <si>
    <t>SRR1915831</t>
  </si>
  <si>
    <t>SRR1915837</t>
  </si>
  <si>
    <t>SRR1915838</t>
  </si>
  <si>
    <t>SRR1915839</t>
  </si>
  <si>
    <t>SRR1915841</t>
  </si>
  <si>
    <t>SRR1915867</t>
  </si>
  <si>
    <t>SRR1915868</t>
  </si>
  <si>
    <t>SRR1915869</t>
  </si>
  <si>
    <t>SRR1915870</t>
  </si>
  <si>
    <t>SRR1915872</t>
  </si>
  <si>
    <t>SRR1915873</t>
  </si>
  <si>
    <t>SRR1915875</t>
  </si>
  <si>
    <t>SRR1915878</t>
  </si>
  <si>
    <t>SRR1915879</t>
  </si>
  <si>
    <t>SRR1915880</t>
  </si>
  <si>
    <t>SRR1915881</t>
  </si>
  <si>
    <t>SRR1915883</t>
  </si>
  <si>
    <t>SRR1915884</t>
  </si>
  <si>
    <t>SRR1915885</t>
  </si>
  <si>
    <t>SRR1915886</t>
  </si>
  <si>
    <t>SRR1915899</t>
  </si>
  <si>
    <t>SRR1915904</t>
  </si>
  <si>
    <t>SRR1915907</t>
  </si>
  <si>
    <t>SRR1915910</t>
  </si>
  <si>
    <t>SRR1915913</t>
  </si>
  <si>
    <t>SRR1915929</t>
  </si>
  <si>
    <t>SRR1915934</t>
  </si>
  <si>
    <t>SRR1915937</t>
  </si>
  <si>
    <t>SRR1915939</t>
  </si>
  <si>
    <t>SRR1915941</t>
  </si>
  <si>
    <t>SRR1915945</t>
  </si>
  <si>
    <t>SRR1915951</t>
  </si>
  <si>
    <t>SRR1915984</t>
  </si>
  <si>
    <t>SRR1915986</t>
  </si>
  <si>
    <t>SRR1915989</t>
  </si>
  <si>
    <t>SRR1915992</t>
  </si>
  <si>
    <t>SRR1915993</t>
  </si>
  <si>
    <t>SRR1915995</t>
  </si>
  <si>
    <t>SRR1915996</t>
  </si>
  <si>
    <t>SRR1915997</t>
  </si>
  <si>
    <t>SRR1915998</t>
  </si>
  <si>
    <t>SRR1916000</t>
  </si>
  <si>
    <t>SRR1916001</t>
  </si>
  <si>
    <t>SRR1916005</t>
  </si>
  <si>
    <t>SRR1916007</t>
  </si>
  <si>
    <t>SRR1916008</t>
  </si>
  <si>
    <t>SRR1916009</t>
  </si>
  <si>
    <t>SRR1916014</t>
  </si>
  <si>
    <t>SRR1916016</t>
  </si>
  <si>
    <t>SRR1916017</t>
  </si>
  <si>
    <t>SRR1916018</t>
  </si>
  <si>
    <t>SRR1916023</t>
  </si>
  <si>
    <t>SRR1916024</t>
  </si>
  <si>
    <t>SRR1916025</t>
  </si>
  <si>
    <t>SRR1916028</t>
  </si>
  <si>
    <t>SRR1916029</t>
  </si>
  <si>
    <t>SRR1916030</t>
  </si>
  <si>
    <t>SRR1916031</t>
  </si>
  <si>
    <t>SRR1916032</t>
  </si>
  <si>
    <t>SRR1916033</t>
  </si>
  <si>
    <t>SRR1916034</t>
  </si>
  <si>
    <t>SRR1916039</t>
  </si>
  <si>
    <t>SRR1916041</t>
  </si>
  <si>
    <t>SRR1916042</t>
  </si>
  <si>
    <t>SRR1916043</t>
  </si>
  <si>
    <t>SRR1916045</t>
  </si>
  <si>
    <t>SRR1916046</t>
  </si>
  <si>
    <t>SRR1916048</t>
  </si>
  <si>
    <t>SRR1916049</t>
  </si>
  <si>
    <t>SRR1916050</t>
  </si>
  <si>
    <t>SRR1916051</t>
  </si>
  <si>
    <t>SRR1916054</t>
  </si>
  <si>
    <t>SRR1916055</t>
  </si>
  <si>
    <t>SRR1916056</t>
  </si>
  <si>
    <t>SRR1916059</t>
  </si>
  <si>
    <t>SRR1916060</t>
  </si>
  <si>
    <t>SRR1916061</t>
  </si>
  <si>
    <t>SRR1916398</t>
  </si>
  <si>
    <t>SRR1916399</t>
  </si>
  <si>
    <t>SRR1916401</t>
  </si>
  <si>
    <t>SRR1916405</t>
  </si>
  <si>
    <t>SRR1916408</t>
  </si>
  <si>
    <t>SRR1916410</t>
  </si>
  <si>
    <t>SRR1916411</t>
  </si>
  <si>
    <t>SRR1916414</t>
  </si>
  <si>
    <t>SRR1916416</t>
  </si>
  <si>
    <t>SRR1916417</t>
  </si>
  <si>
    <t>SRR1916425</t>
  </si>
  <si>
    <t>SRR1916427</t>
  </si>
  <si>
    <t>SRR1916431</t>
  </si>
  <si>
    <t>SRR1916433</t>
  </si>
  <si>
    <t>SRR1916438</t>
  </si>
  <si>
    <t>SRR1916442</t>
  </si>
  <si>
    <t>SRR1916443</t>
  </si>
  <si>
    <t>SRR1916444</t>
  </si>
  <si>
    <t>SRR1916447</t>
  </si>
  <si>
    <t>SRR1916450</t>
  </si>
  <si>
    <t>SRR1916453</t>
  </si>
  <si>
    <t>SRR1916592</t>
  </si>
  <si>
    <t>SRR1916593</t>
  </si>
  <si>
    <t>SRR1916764</t>
  </si>
  <si>
    <t>SRR1916817</t>
  </si>
  <si>
    <t>SRR1916818</t>
  </si>
  <si>
    <t>SRR1916819</t>
  </si>
  <si>
    <t>SRR1916820</t>
  </si>
  <si>
    <t>SRR1916821</t>
  </si>
  <si>
    <t>SRR1916822</t>
  </si>
  <si>
    <t>SRR1916823</t>
  </si>
  <si>
    <t>SRR1916843</t>
  </si>
  <si>
    <t>SRR1916844</t>
  </si>
  <si>
    <t>SRR1918822</t>
  </si>
  <si>
    <t>SRR1918825</t>
  </si>
  <si>
    <t>SRR1918827</t>
  </si>
  <si>
    <t>SRR1918828</t>
  </si>
  <si>
    <t>SRR1918829</t>
  </si>
  <si>
    <t>SRR1918830</t>
  </si>
  <si>
    <t>SRR1918831</t>
  </si>
  <si>
    <t>SRR1918832</t>
  </si>
  <si>
    <t>SRR1918833</t>
  </si>
  <si>
    <t>SRR1918905</t>
  </si>
  <si>
    <t>SRR1918906</t>
  </si>
  <si>
    <t>SRR1918908</t>
  </si>
  <si>
    <t>SRR1918909</t>
  </si>
  <si>
    <t>SRR1918910</t>
  </si>
  <si>
    <t>SRR1918911</t>
  </si>
  <si>
    <t>SRR1918912</t>
  </si>
  <si>
    <t>SRR1918913</t>
  </si>
  <si>
    <t>SRR1918914</t>
  </si>
  <si>
    <t>SRR1918915</t>
  </si>
  <si>
    <t>SRR1918916</t>
  </si>
  <si>
    <t>SRR1918917</t>
  </si>
  <si>
    <t>SRR1918918</t>
  </si>
  <si>
    <t>SRR1918919</t>
  </si>
  <si>
    <t>SRR1918920</t>
  </si>
  <si>
    <t>SRR1918921</t>
  </si>
  <si>
    <t>SRR1918922</t>
  </si>
  <si>
    <t>SRR1918923</t>
  </si>
  <si>
    <t>SRR1918924</t>
  </si>
  <si>
    <t>SRR1918925</t>
  </si>
  <si>
    <t>SRR1918926</t>
  </si>
  <si>
    <t>SRR1918927</t>
  </si>
  <si>
    <t>SRR1980003</t>
  </si>
  <si>
    <t>SRR1980004</t>
  </si>
  <si>
    <t>SRR1980005</t>
  </si>
  <si>
    <t>SRR1980144</t>
  </si>
  <si>
    <t>SRR1980149</t>
  </si>
  <si>
    <t>SRR1980150</t>
  </si>
  <si>
    <t>SRR1980151</t>
  </si>
  <si>
    <t>SRR1980152</t>
  </si>
  <si>
    <t>SRR1980153</t>
  </si>
  <si>
    <t>SRR1980154</t>
  </si>
  <si>
    <t>SRR1980155</t>
  </si>
  <si>
    <t>SRR1980156</t>
  </si>
  <si>
    <t>SRR1980158</t>
  </si>
  <si>
    <t>SRR1980159</t>
  </si>
  <si>
    <t>SRR1980160</t>
  </si>
  <si>
    <t>SRR1980161</t>
  </si>
  <si>
    <t>SRR1980162</t>
  </si>
  <si>
    <t>SRR1980163</t>
  </si>
  <si>
    <t>SRR1980164</t>
  </si>
  <si>
    <t>SRR1980225</t>
  </si>
  <si>
    <t>SRR1980226</t>
  </si>
  <si>
    <t>SRR1980227</t>
  </si>
  <si>
    <t>SRR1980228</t>
  </si>
  <si>
    <t>SRR1980229</t>
  </si>
  <si>
    <t>SRR1980230</t>
  </si>
  <si>
    <t>SRR1980231</t>
  </si>
  <si>
    <t>SRR1980232</t>
  </si>
  <si>
    <t>SRR1980233</t>
  </si>
  <si>
    <t>SRR1980234</t>
  </si>
  <si>
    <t>SRR1980235</t>
  </si>
  <si>
    <t>SRR1980236</t>
  </si>
  <si>
    <t>SRR1980237</t>
  </si>
  <si>
    <t>SRR1980238</t>
  </si>
  <si>
    <t>SRR1980247</t>
  </si>
  <si>
    <t>SRR1980248</t>
  </si>
  <si>
    <t>SRR1980249</t>
  </si>
  <si>
    <t>SRR1980286</t>
  </si>
  <si>
    <t>SRR1980287</t>
  </si>
  <si>
    <t>SRR1980288</t>
  </si>
  <si>
    <t>SRR1980289</t>
  </si>
  <si>
    <t>SRR1980290</t>
  </si>
  <si>
    <t>SRR1980291</t>
  </si>
  <si>
    <t>SRR1980292</t>
  </si>
  <si>
    <t>SRR1980293</t>
  </si>
  <si>
    <t>SRR1980294</t>
  </si>
  <si>
    <t>SRR1980295</t>
  </si>
  <si>
    <t>SRR1980296</t>
  </si>
  <si>
    <t>SRR1980297</t>
  </si>
  <si>
    <t>SRR1980298</t>
  </si>
  <si>
    <t>SRR1980299</t>
  </si>
  <si>
    <t>SRR1980300</t>
  </si>
  <si>
    <t>SRR1980301</t>
  </si>
  <si>
    <t>SRR1980302</t>
  </si>
  <si>
    <t>SRR1980303</t>
  </si>
  <si>
    <t>SRR1980304</t>
  </si>
  <si>
    <t>SRR1980305</t>
  </si>
  <si>
    <t>SRR1980306</t>
  </si>
  <si>
    <t>SRR1980307</t>
  </si>
  <si>
    <t>SRR1980308</t>
  </si>
  <si>
    <t>SRR1980309</t>
  </si>
  <si>
    <t>SRR1980310</t>
  </si>
  <si>
    <t>SRR1980311</t>
  </si>
  <si>
    <t>SRR1980312</t>
  </si>
  <si>
    <t>SRR1980313</t>
  </si>
  <si>
    <t>SRR1980314</t>
  </si>
  <si>
    <t>SRR1980315</t>
  </si>
  <si>
    <t>SRR1980316</t>
  </si>
  <si>
    <t>SRR1980317</t>
  </si>
  <si>
    <t>SRR1980318</t>
  </si>
  <si>
    <t>SRR1980319</t>
  </si>
  <si>
    <t>SRR1980320</t>
  </si>
  <si>
    <t>SRR1980321</t>
  </si>
  <si>
    <t>SRR1980322</t>
  </si>
  <si>
    <t>SRR1980323</t>
  </si>
  <si>
    <t>SRR1980324</t>
  </si>
  <si>
    <t>SRR1980325</t>
  </si>
  <si>
    <t>SRR1980326</t>
  </si>
  <si>
    <t>SRR1980327</t>
  </si>
  <si>
    <t>SRR1980328</t>
  </si>
  <si>
    <t>SRR1980329</t>
  </si>
  <si>
    <t>SRR1980330</t>
  </si>
  <si>
    <t>SRR1980331</t>
  </si>
  <si>
    <t>SRR1980332</t>
  </si>
  <si>
    <t>SRR1980333</t>
  </si>
  <si>
    <t>SRR1980334</t>
  </si>
  <si>
    <t>SRR1980335</t>
  </si>
  <si>
    <t>SRR1980336</t>
  </si>
  <si>
    <t>SRR1980337</t>
  </si>
  <si>
    <t>SRR1980338</t>
  </si>
  <si>
    <t>SRR1980339</t>
  </si>
  <si>
    <t>SRR1980340</t>
  </si>
  <si>
    <t>SRR1980341</t>
  </si>
  <si>
    <t>SRR1980342</t>
  </si>
  <si>
    <t>SRR1980343</t>
  </si>
  <si>
    <t>SRR1980344</t>
  </si>
  <si>
    <t>SRR1980345</t>
  </si>
  <si>
    <t>SRR1980346</t>
  </si>
  <si>
    <t>SRR1980347</t>
  </si>
  <si>
    <t>SRR1980348</t>
  </si>
  <si>
    <t>SRR1980349</t>
  </si>
  <si>
    <t>SRR1980350</t>
  </si>
  <si>
    <t>SRR1980351</t>
  </si>
  <si>
    <t>SRR1980352</t>
  </si>
  <si>
    <t>SRR1980353</t>
  </si>
  <si>
    <t>SRR1980354</t>
  </si>
  <si>
    <t>SRR1980355</t>
  </si>
  <si>
    <t>SRR1980356</t>
  </si>
  <si>
    <t>SRR1980357</t>
  </si>
  <si>
    <t>SRR1980358</t>
  </si>
  <si>
    <t>SRR1980359</t>
  </si>
  <si>
    <t>SRR1980360</t>
  </si>
  <si>
    <t>SRR1980361</t>
  </si>
  <si>
    <t>SRR1980362</t>
  </si>
  <si>
    <t>SRR1980363</t>
  </si>
  <si>
    <t>SRR1980364</t>
  </si>
  <si>
    <t>SRR1980365</t>
  </si>
  <si>
    <t>SRR1980366</t>
  </si>
  <si>
    <t>SRR1980367</t>
  </si>
  <si>
    <t>SRR1980368</t>
  </si>
  <si>
    <t>SRR1980369</t>
  </si>
  <si>
    <t>SRR1980370</t>
  </si>
  <si>
    <t>SRR1980371</t>
  </si>
  <si>
    <t>SRR1980372</t>
  </si>
  <si>
    <t>SRR1980373</t>
  </si>
  <si>
    <t>SRR1980374</t>
  </si>
  <si>
    <t>SRR1980375</t>
  </si>
  <si>
    <t>SRR1980376</t>
  </si>
  <si>
    <t>SRR1980377</t>
  </si>
  <si>
    <t>SRR1980378</t>
  </si>
  <si>
    <t>SRR1980379</t>
  </si>
  <si>
    <t>SRR1980380</t>
  </si>
  <si>
    <t>SRR1980381</t>
  </si>
  <si>
    <t>SRR1980382</t>
  </si>
  <si>
    <t>SRR1980383</t>
  </si>
  <si>
    <t>SRR1980384</t>
  </si>
  <si>
    <t>SRR1980385</t>
  </si>
  <si>
    <t>SRR1980386</t>
  </si>
  <si>
    <t>SRR1980387</t>
  </si>
  <si>
    <t>SRR1980388</t>
  </si>
  <si>
    <t>SRR1980389</t>
  </si>
  <si>
    <t>SRR1980390</t>
  </si>
  <si>
    <t>SRR1980391</t>
  </si>
  <si>
    <t>SRR1980392</t>
  </si>
  <si>
    <t>SRR1980393</t>
  </si>
  <si>
    <t>SRR1980394</t>
  </si>
  <si>
    <t>SRR1980395</t>
  </si>
  <si>
    <t>SRR1980396</t>
  </si>
  <si>
    <t>SRR1980397</t>
  </si>
  <si>
    <t>SRR1980398</t>
  </si>
  <si>
    <t>SRR1980399</t>
  </si>
  <si>
    <t>SRR1980400</t>
  </si>
  <si>
    <t>SRR1980401</t>
  </si>
  <si>
    <t>SRR1980402</t>
  </si>
  <si>
    <t>SRR1980403</t>
  </si>
  <si>
    <t>SRR1980404</t>
  </si>
  <si>
    <t>SRR1980405</t>
  </si>
  <si>
    <t>SRR1980406</t>
  </si>
  <si>
    <t>SRR1980407</t>
  </si>
  <si>
    <t>SRR1980408</t>
  </si>
  <si>
    <t>SRR1980427</t>
  </si>
  <si>
    <t>SRR1980428</t>
  </si>
  <si>
    <t>SRR1980429</t>
  </si>
  <si>
    <t>SRR1980430</t>
  </si>
  <si>
    <t>SRR1980431</t>
  </si>
  <si>
    <t>SRR1980432</t>
  </si>
  <si>
    <t>SRR1980433</t>
  </si>
  <si>
    <t>SRR1980434</t>
  </si>
  <si>
    <t>SRR1980435</t>
  </si>
  <si>
    <t>SRR1980436</t>
  </si>
  <si>
    <t>SRR1980437</t>
  </si>
  <si>
    <t>SRR1980438</t>
  </si>
  <si>
    <t>SRR1980439</t>
  </si>
  <si>
    <t>SRR1980440</t>
  </si>
  <si>
    <t>SRR1980441</t>
  </si>
  <si>
    <t>SRR1980442</t>
  </si>
  <si>
    <t>SRR1980443</t>
  </si>
  <si>
    <t>SRR1980444</t>
  </si>
  <si>
    <t>SRR1980445</t>
  </si>
  <si>
    <t>SRR1980446</t>
  </si>
  <si>
    <t>SRR1980447</t>
  </si>
  <si>
    <t>SRR1980448</t>
  </si>
  <si>
    <t>SRR1980449</t>
  </si>
  <si>
    <t>SRR1980450</t>
  </si>
  <si>
    <t>SRR1980451</t>
  </si>
  <si>
    <t>SRR1980452</t>
  </si>
  <si>
    <t>SRR1980453</t>
  </si>
  <si>
    <t>SRR1980454</t>
  </si>
  <si>
    <t>SRR1980455</t>
  </si>
  <si>
    <t>SRR1980456</t>
  </si>
  <si>
    <t>SRR1980457</t>
  </si>
  <si>
    <t>SRR1980458</t>
  </si>
  <si>
    <t>SRR1980459</t>
  </si>
  <si>
    <t>SRR1980460</t>
  </si>
  <si>
    <t>SRR1980461</t>
  </si>
  <si>
    <t>SRR1980462</t>
  </si>
  <si>
    <t>SRR1980463</t>
  </si>
  <si>
    <t>SRR1980464</t>
  </si>
  <si>
    <t>SRR1980465</t>
  </si>
  <si>
    <t>SRR1980466</t>
  </si>
  <si>
    <t>SRR1980467</t>
  </si>
  <si>
    <t>SRR1980468</t>
  </si>
  <si>
    <t>SRR1980469</t>
  </si>
  <si>
    <t>SRR1980470</t>
  </si>
  <si>
    <t>SRR1980471</t>
  </si>
  <si>
    <t>SRR1980472</t>
  </si>
  <si>
    <t>SRR1980473</t>
  </si>
  <si>
    <t>SRR1980474</t>
  </si>
  <si>
    <t>SRR1980475</t>
  </si>
  <si>
    <t>SRR1980476</t>
  </si>
  <si>
    <t>SRR1980477</t>
  </si>
  <si>
    <t>SRR1980478</t>
  </si>
  <si>
    <t>SRR1980479</t>
  </si>
  <si>
    <t>SRR1980480</t>
  </si>
  <si>
    <t>SRR1980481</t>
  </si>
  <si>
    <t>SRR1980482</t>
  </si>
  <si>
    <t>SRR1980483</t>
  </si>
  <si>
    <t>SRR1980484</t>
  </si>
  <si>
    <t>SRR1980485</t>
  </si>
  <si>
    <t>SRR1980486</t>
  </si>
  <si>
    <t>SRR1980487</t>
  </si>
  <si>
    <t>SRR1980488</t>
  </si>
  <si>
    <t>SRR1980489</t>
  </si>
  <si>
    <t>SRR1980490</t>
  </si>
  <si>
    <t>SRR1980491</t>
  </si>
  <si>
    <t>SRR1980492</t>
  </si>
  <si>
    <t>SRR1980493</t>
  </si>
  <si>
    <t>SRR1980494</t>
  </si>
  <si>
    <t>SRR1980495</t>
  </si>
  <si>
    <t>SRR1980496</t>
  </si>
  <si>
    <t>SRR1980497</t>
  </si>
  <si>
    <t>SRR1980498</t>
  </si>
  <si>
    <t>SRR1980499</t>
  </si>
  <si>
    <t>SRR1980500</t>
  </si>
  <si>
    <t>SRR1980501</t>
  </si>
  <si>
    <t>SRR1980502</t>
  </si>
  <si>
    <t>SRR1980503</t>
  </si>
  <si>
    <t>SRR1980504</t>
  </si>
  <si>
    <t>SRR1980724</t>
  </si>
  <si>
    <t>SRR1980725</t>
  </si>
  <si>
    <t>SRR1980726</t>
  </si>
  <si>
    <t>PRJNA422434</t>
  </si>
  <si>
    <t>SRR1778450</t>
  </si>
  <si>
    <t>SRR1778451</t>
  </si>
  <si>
    <t>SRR1778452</t>
  </si>
  <si>
    <t>SRR1778453</t>
  </si>
  <si>
    <t>SRR1778454</t>
  </si>
  <si>
    <t>SRR1778455</t>
  </si>
  <si>
    <t>SRR1778456</t>
  </si>
  <si>
    <t>SRR341581</t>
  </si>
  <si>
    <t>SRR341582</t>
  </si>
  <si>
    <t>SRR341583</t>
  </si>
  <si>
    <t>SRR341584</t>
  </si>
  <si>
    <t>SRR341585</t>
  </si>
  <si>
    <t>SRR341586</t>
  </si>
  <si>
    <t>SRR341587</t>
  </si>
  <si>
    <t>SRR341588</t>
  </si>
  <si>
    <t>SRR341589</t>
  </si>
  <si>
    <t>SRR341590</t>
  </si>
  <si>
    <t>SRR341591</t>
  </si>
  <si>
    <t>SRR341592</t>
  </si>
  <si>
    <t>SRR341593</t>
  </si>
  <si>
    <t>SRR341594</t>
  </si>
  <si>
    <t>SRR341595</t>
  </si>
  <si>
    <t>SRR341596</t>
  </si>
  <si>
    <t>SRR341597</t>
  </si>
  <si>
    <t>SRR341598</t>
  </si>
  <si>
    <t>SRR341599</t>
  </si>
  <si>
    <t>SRR341600</t>
  </si>
  <si>
    <t>SRR341601</t>
  </si>
  <si>
    <t>SRR341602</t>
  </si>
  <si>
    <t>SRR341603</t>
  </si>
  <si>
    <t>SRR341604</t>
  </si>
  <si>
    <t>SRR341605</t>
  </si>
  <si>
    <t>SRR341606</t>
  </si>
  <si>
    <t>SRR341607</t>
  </si>
  <si>
    <t>SRR341608</t>
  </si>
  <si>
    <t>SRR341609</t>
  </si>
  <si>
    <t>SRR341610</t>
  </si>
  <si>
    <t>SRR341611</t>
  </si>
  <si>
    <t>SRR341612</t>
  </si>
  <si>
    <t>SRR341613</t>
  </si>
  <si>
    <t>SRR341614</t>
  </si>
  <si>
    <t>SRR341615</t>
  </si>
  <si>
    <t>SRR341616</t>
  </si>
  <si>
    <t>SRR341617</t>
  </si>
  <si>
    <t>SRR341618</t>
  </si>
  <si>
    <t>SRR341619</t>
  </si>
  <si>
    <t>SRR341620</t>
  </si>
  <si>
    <t>SRR341621</t>
  </si>
  <si>
    <t>SRR341622</t>
  </si>
  <si>
    <t>SRR341623</t>
  </si>
  <si>
    <t>SRR341624</t>
  </si>
  <si>
    <t>SRR341625</t>
  </si>
  <si>
    <t>SRR341626</t>
  </si>
  <si>
    <t>SRR341627</t>
  </si>
  <si>
    <t>SRR341628</t>
  </si>
  <si>
    <t>SRR341629</t>
  </si>
  <si>
    <t>SRR341630</t>
  </si>
  <si>
    <t>SRR341631</t>
  </si>
  <si>
    <t>SRR341632</t>
  </si>
  <si>
    <t>SRR341633</t>
  </si>
  <si>
    <t>SRR341634</t>
  </si>
  <si>
    <t>SRR341635</t>
  </si>
  <si>
    <t>SRR341636</t>
  </si>
  <si>
    <t>SRR341637</t>
  </si>
  <si>
    <t>SRR341638</t>
  </si>
  <si>
    <t>SRR341639</t>
  </si>
  <si>
    <t>SRR341640</t>
  </si>
  <si>
    <t>SRR341641</t>
  </si>
  <si>
    <t>SRR341642</t>
  </si>
  <si>
    <t>SRR341643</t>
  </si>
  <si>
    <t>SRR341644</t>
  </si>
  <si>
    <t>SRR341645</t>
  </si>
  <si>
    <t>SRR341646</t>
  </si>
  <si>
    <t>SRR341647</t>
  </si>
  <si>
    <t>SRR341648</t>
  </si>
  <si>
    <t>SRR341649</t>
  </si>
  <si>
    <t>SRR341650</t>
  </si>
  <si>
    <t>SRR341651</t>
  </si>
  <si>
    <t>SRR341652</t>
  </si>
  <si>
    <t>SRR341653</t>
  </si>
  <si>
    <t>SRR341654</t>
  </si>
  <si>
    <t>SRR341655</t>
  </si>
  <si>
    <t>SRR341656</t>
  </si>
  <si>
    <t>SRR341657</t>
  </si>
  <si>
    <t>SRR341658</t>
  </si>
  <si>
    <t>SRR341659</t>
  </si>
  <si>
    <t>SRR341660</t>
  </si>
  <si>
    <t>SRR341661</t>
  </si>
  <si>
    <t>SRR341662</t>
  </si>
  <si>
    <t>SRR341663</t>
  </si>
  <si>
    <t>SRR341664</t>
  </si>
  <si>
    <t>SRR341665</t>
  </si>
  <si>
    <t>SRR341666</t>
  </si>
  <si>
    <t>SRR341667</t>
  </si>
  <si>
    <t>SRR341668</t>
  </si>
  <si>
    <t>SRR341669</t>
  </si>
  <si>
    <t>SRR341670</t>
  </si>
  <si>
    <t>SRR341671</t>
  </si>
  <si>
    <t>SRR341672</t>
  </si>
  <si>
    <t>SRR341673</t>
  </si>
  <si>
    <t>SRR341674</t>
  </si>
  <si>
    <t>SRR341675</t>
  </si>
  <si>
    <t>SRR341676</t>
  </si>
  <si>
    <t>SRR341677</t>
  </si>
  <si>
    <t>SRR341678</t>
  </si>
  <si>
    <t>SRR341679</t>
  </si>
  <si>
    <t>SRR341680</t>
  </si>
  <si>
    <t>SRR341681</t>
  </si>
  <si>
    <t>SRR341682</t>
  </si>
  <si>
    <t>SRR341683</t>
  </si>
  <si>
    <t>SRR341684</t>
  </si>
  <si>
    <t>SRR341685</t>
  </si>
  <si>
    <t>SRR341686</t>
  </si>
  <si>
    <t>SRR341687</t>
  </si>
  <si>
    <t>SRR341688</t>
  </si>
  <si>
    <t>SRR341689</t>
  </si>
  <si>
    <t>SRR341690</t>
  </si>
  <si>
    <t>SRR341691</t>
  </si>
  <si>
    <t>SRR341692</t>
  </si>
  <si>
    <t>SRR341693</t>
  </si>
  <si>
    <t>SRR341694</t>
  </si>
  <si>
    <t>SRR341695</t>
  </si>
  <si>
    <t>SRR341696</t>
  </si>
  <si>
    <t>SRR341697</t>
  </si>
  <si>
    <t>SRR341698</t>
  </si>
  <si>
    <t>SRR341699</t>
  </si>
  <si>
    <t>SRR341700</t>
  </si>
  <si>
    <t>SRR341701</t>
  </si>
  <si>
    <t>SRR341702</t>
  </si>
  <si>
    <t>SRR341703</t>
  </si>
  <si>
    <t>SRR341704</t>
  </si>
  <si>
    <t>SRR341705</t>
  </si>
  <si>
    <t>SRR341706</t>
  </si>
  <si>
    <t>SRR341707</t>
  </si>
  <si>
    <t>SRR341708</t>
  </si>
  <si>
    <t>SRR341709</t>
  </si>
  <si>
    <t>SRR341710</t>
  </si>
  <si>
    <t>SRR341711</t>
  </si>
  <si>
    <t>SRR341712</t>
  </si>
  <si>
    <t>SRR341713</t>
  </si>
  <si>
    <t>SRR341714</t>
  </si>
  <si>
    <t>SRR341715</t>
  </si>
  <si>
    <t>SRR341716</t>
  </si>
  <si>
    <t>SRR341717</t>
  </si>
  <si>
    <t>SRR341718</t>
  </si>
  <si>
    <t>SRR341719</t>
  </si>
  <si>
    <t>SRR341720</t>
  </si>
  <si>
    <t>SRR341721</t>
  </si>
  <si>
    <t>SRR341722</t>
  </si>
  <si>
    <t>SRR341723</t>
  </si>
  <si>
    <t>SRR341724</t>
  </si>
  <si>
    <t>SRR341725</t>
  </si>
  <si>
    <t>SRR413556</t>
  </si>
  <si>
    <t>SRR413557</t>
  </si>
  <si>
    <t>SRR413558</t>
  </si>
  <si>
    <t>SRR413559</t>
  </si>
  <si>
    <t>SRR413560</t>
  </si>
  <si>
    <t>SRR413561</t>
  </si>
  <si>
    <t>SRR413562</t>
  </si>
  <si>
    <t>SRR413563</t>
  </si>
  <si>
    <t>SRR413564</t>
  </si>
  <si>
    <t>SRR413565</t>
  </si>
  <si>
    <t>SRR413566</t>
  </si>
  <si>
    <t>SRR413567</t>
  </si>
  <si>
    <t>SRR413568</t>
  </si>
  <si>
    <t>SRR413569</t>
  </si>
  <si>
    <t>SRR413570</t>
  </si>
  <si>
    <t>SRR413571</t>
  </si>
  <si>
    <t>SRR413572</t>
  </si>
  <si>
    <t>SRR413573</t>
  </si>
  <si>
    <t>SRR413574</t>
  </si>
  <si>
    <t>SRR413575</t>
  </si>
  <si>
    <t>SRR413576</t>
  </si>
  <si>
    <t>SRR413577</t>
  </si>
  <si>
    <t>SRR413578</t>
  </si>
  <si>
    <t>SRR413579</t>
  </si>
  <si>
    <t>SRR413580</t>
  </si>
  <si>
    <t>SRR413581</t>
  </si>
  <si>
    <t>SRR413582</t>
  </si>
  <si>
    <t>SRR413583</t>
  </si>
  <si>
    <t>SRR413584</t>
  </si>
  <si>
    <t>SRR413585</t>
  </si>
  <si>
    <t>SRR413586</t>
  </si>
  <si>
    <t>SRR413587</t>
  </si>
  <si>
    <t>SRR413588</t>
  </si>
  <si>
    <t>SRR413589</t>
  </si>
  <si>
    <t>SRR413590</t>
  </si>
  <si>
    <t>SRR413591</t>
  </si>
  <si>
    <t>SRR413592</t>
  </si>
  <si>
    <t>SRR413593</t>
  </si>
  <si>
    <t>SRR413594</t>
  </si>
  <si>
    <t>SRR413595</t>
  </si>
  <si>
    <t>SRR413596</t>
  </si>
  <si>
    <t>SRR413597</t>
  </si>
  <si>
    <t>SRR413598</t>
  </si>
  <si>
    <t>SRR413599</t>
  </si>
  <si>
    <t>SRR413600</t>
  </si>
  <si>
    <t>SRR413601</t>
  </si>
  <si>
    <t>SRR413602</t>
  </si>
  <si>
    <t>SRR413603</t>
  </si>
  <si>
    <t>SRR413604</t>
  </si>
  <si>
    <t>SRR413605</t>
  </si>
  <si>
    <t>SRR413606</t>
  </si>
  <si>
    <t>SRR413607</t>
  </si>
  <si>
    <t>SRR413608</t>
  </si>
  <si>
    <t>SRR413609</t>
  </si>
  <si>
    <t>SRR413610</t>
  </si>
  <si>
    <t>SRR413611</t>
  </si>
  <si>
    <t>SRR413612</t>
  </si>
  <si>
    <t>SRR413613</t>
  </si>
  <si>
    <t>SRR413614</t>
  </si>
  <si>
    <t>SRR413615</t>
  </si>
  <si>
    <t>SRR413616</t>
  </si>
  <si>
    <t>SRR413617</t>
  </si>
  <si>
    <t>SRR413618</t>
  </si>
  <si>
    <t>SRR413619</t>
  </si>
  <si>
    <t>SRR413620</t>
  </si>
  <si>
    <t>SRR413621</t>
  </si>
  <si>
    <t>SRR413622</t>
  </si>
  <si>
    <t>SRR413623</t>
  </si>
  <si>
    <t>SRR413624</t>
  </si>
  <si>
    <t>SRR413625</t>
  </si>
  <si>
    <t>SRR413626</t>
  </si>
  <si>
    <t>SRR413627</t>
  </si>
  <si>
    <t>SRR413628</t>
  </si>
  <si>
    <t>SRR413629</t>
  </si>
  <si>
    <t>SRR413630</t>
  </si>
  <si>
    <t>SRR413631</t>
  </si>
  <si>
    <t>SRR413632</t>
  </si>
  <si>
    <t>SRR413633</t>
  </si>
  <si>
    <t>SRR413634</t>
  </si>
  <si>
    <t>SRR413635</t>
  </si>
  <si>
    <t>SRR413636</t>
  </si>
  <si>
    <t>SRR413637</t>
  </si>
  <si>
    <t>SRR413638</t>
  </si>
  <si>
    <t>SRR413639</t>
  </si>
  <si>
    <t>SRR413640</t>
  </si>
  <si>
    <t>SRR413641</t>
  </si>
  <si>
    <t>SRR413642</t>
  </si>
  <si>
    <t>SRR413643</t>
  </si>
  <si>
    <t>SRR413644</t>
  </si>
  <si>
    <t>SRR413645</t>
  </si>
  <si>
    <t>SRR413646</t>
  </si>
  <si>
    <t>SRR413647</t>
  </si>
  <si>
    <t>SRR413648</t>
  </si>
  <si>
    <t>SRR413649</t>
  </si>
  <si>
    <t>SRR413650</t>
  </si>
  <si>
    <t>SRR413651</t>
  </si>
  <si>
    <t>SRR413652</t>
  </si>
  <si>
    <t>SRR413653</t>
  </si>
  <si>
    <t>SRR413654</t>
  </si>
  <si>
    <t>SRR413655</t>
  </si>
  <si>
    <t>SRR413656</t>
  </si>
  <si>
    <t>SRR413657</t>
  </si>
  <si>
    <t>SRR413658</t>
  </si>
  <si>
    <t>SRR413659</t>
  </si>
  <si>
    <t>SRR413660</t>
  </si>
  <si>
    <t>SRR413661</t>
  </si>
  <si>
    <t>SRR413662</t>
  </si>
  <si>
    <t>SRR413663</t>
  </si>
  <si>
    <t>SRR413664</t>
  </si>
  <si>
    <t>SRR413665</t>
  </si>
  <si>
    <t>SRR413666</t>
  </si>
  <si>
    <t>SRR413667</t>
  </si>
  <si>
    <t>SRR413668</t>
  </si>
  <si>
    <t>SRR413669</t>
  </si>
  <si>
    <t>SRR413670</t>
  </si>
  <si>
    <t>SRR413671</t>
  </si>
  <si>
    <t>SRR413672</t>
  </si>
  <si>
    <t>SRR413673</t>
  </si>
  <si>
    <t>SRR413674</t>
  </si>
  <si>
    <t>SRR413675</t>
  </si>
  <si>
    <t>SRR413676</t>
  </si>
  <si>
    <t>SRR413677</t>
  </si>
  <si>
    <t>SRR413678</t>
  </si>
  <si>
    <t>SRR413679</t>
  </si>
  <si>
    <t>SRR413680</t>
  </si>
  <si>
    <t>SRR413681</t>
  </si>
  <si>
    <t>SRR413682</t>
  </si>
  <si>
    <t>SRR413683</t>
  </si>
  <si>
    <t>SRR413684</t>
  </si>
  <si>
    <t>SRR413685</t>
  </si>
  <si>
    <t>SRR413686</t>
  </si>
  <si>
    <t>SRR413687</t>
  </si>
  <si>
    <t>SRR413688</t>
  </si>
  <si>
    <t>SRR413689</t>
  </si>
  <si>
    <t>SRR413690</t>
  </si>
  <si>
    <t>SRR413691</t>
  </si>
  <si>
    <t>SRR413692</t>
  </si>
  <si>
    <t>SRR413693</t>
  </si>
  <si>
    <t>SRR413694</t>
  </si>
  <si>
    <t>SRR413695</t>
  </si>
  <si>
    <t>SRR413696</t>
  </si>
  <si>
    <t>SRR413697</t>
  </si>
  <si>
    <t>SRR413698</t>
  </si>
  <si>
    <t>SRR413699</t>
  </si>
  <si>
    <t>SRR413700</t>
  </si>
  <si>
    <t>SRR413701</t>
  </si>
  <si>
    <t>SRR413702</t>
  </si>
  <si>
    <t>SRR413703</t>
  </si>
  <si>
    <t>SRR413704</t>
  </si>
  <si>
    <t>SRR413705</t>
  </si>
  <si>
    <t>SRR413706</t>
  </si>
  <si>
    <t>SRR413707</t>
  </si>
  <si>
    <t>SRR413708</t>
  </si>
  <si>
    <t>SRR413709</t>
  </si>
  <si>
    <t>SRR413710</t>
  </si>
  <si>
    <t>SRR413711</t>
  </si>
  <si>
    <t>SRR413712</t>
  </si>
  <si>
    <t>SRR413713</t>
  </si>
  <si>
    <t>SRR413714</t>
  </si>
  <si>
    <t>SRR413715</t>
  </si>
  <si>
    <t>SRR413716</t>
  </si>
  <si>
    <t>SRR413717</t>
  </si>
  <si>
    <t>SRR413718</t>
  </si>
  <si>
    <t>SRR413719</t>
  </si>
  <si>
    <t>SRR413720</t>
  </si>
  <si>
    <t>SRR413721</t>
  </si>
  <si>
    <t>SRR413722</t>
  </si>
  <si>
    <t>SRR413723</t>
  </si>
  <si>
    <t>SRR413724</t>
  </si>
  <si>
    <t>SRR413725</t>
  </si>
  <si>
    <t>SRR413726</t>
  </si>
  <si>
    <t>SRR413727</t>
  </si>
  <si>
    <t>SRR413728</t>
  </si>
  <si>
    <t>SRR413729</t>
  </si>
  <si>
    <t>SRR413730</t>
  </si>
  <si>
    <t>SRR413731</t>
  </si>
  <si>
    <t>SRR413732</t>
  </si>
  <si>
    <t>SRR413733</t>
  </si>
  <si>
    <t>SRR413734</t>
  </si>
  <si>
    <t>SRR413735</t>
  </si>
  <si>
    <t>SRR413736</t>
  </si>
  <si>
    <t>SRR413737</t>
  </si>
  <si>
    <t>SRR413738</t>
  </si>
  <si>
    <t>SRR413739</t>
  </si>
  <si>
    <t>SRR413740</t>
  </si>
  <si>
    <t>SRR413741</t>
  </si>
  <si>
    <t>SRR413742</t>
  </si>
  <si>
    <t>SRR413743</t>
  </si>
  <si>
    <t>SRR413744</t>
  </si>
  <si>
    <t>SRR413745</t>
  </si>
  <si>
    <t>SRR413746</t>
  </si>
  <si>
    <t>SRR413747</t>
  </si>
  <si>
    <t>SRR413748</t>
  </si>
  <si>
    <t>SRR413749</t>
  </si>
  <si>
    <t>SRR413750</t>
  </si>
  <si>
    <t>SRR413751</t>
  </si>
  <si>
    <t>SRR413752</t>
  </si>
  <si>
    <t>SRR413753</t>
  </si>
  <si>
    <t>SRR413754</t>
  </si>
  <si>
    <t>SRR413755</t>
  </si>
  <si>
    <t>SRR413756</t>
  </si>
  <si>
    <t>SRR413757</t>
  </si>
  <si>
    <t>SRR413758</t>
  </si>
  <si>
    <t>SRR413759</t>
  </si>
  <si>
    <t>SRR413760</t>
  </si>
  <si>
    <t>SRR413761</t>
  </si>
  <si>
    <t>SRR413762</t>
  </si>
  <si>
    <t>SRR413763</t>
  </si>
  <si>
    <t>SRR413764</t>
  </si>
  <si>
    <t>SRR413765</t>
  </si>
  <si>
    <t>SRR413766</t>
  </si>
  <si>
    <t>SRR413767</t>
  </si>
  <si>
    <t>SRR413768</t>
  </si>
  <si>
    <t>SRR413769</t>
  </si>
  <si>
    <t>SRR413770</t>
  </si>
  <si>
    <t>SRR413771</t>
  </si>
  <si>
    <t>SRR413772</t>
  </si>
  <si>
    <t>SRR413773</t>
  </si>
  <si>
    <t>SRA accessions of human gut metagenomes we collected (In total: 1150)</t>
    <phoneticPr fontId="1" type="noConversion"/>
  </si>
  <si>
    <t>SRA accessions of food metagenomes we collected (In total: 323)</t>
    <phoneticPr fontId="1" type="noConversion"/>
  </si>
  <si>
    <t>Pasolli et al's collection</t>
  </si>
  <si>
    <t>ERR209862</t>
  </si>
  <si>
    <t>ERR260195</t>
  </si>
  <si>
    <t>ERR260209</t>
  </si>
  <si>
    <t>ERR414481</t>
  </si>
  <si>
    <t>ERR479203</t>
  </si>
  <si>
    <t>ERR479259</t>
  </si>
  <si>
    <t>ERR479294</t>
  </si>
  <si>
    <t>ERR525880</t>
  </si>
  <si>
    <t>ERR525895</t>
  </si>
  <si>
    <t>ERR526056</t>
  </si>
  <si>
    <t>ERR526076</t>
  </si>
  <si>
    <t>SRR4305082</t>
  </si>
  <si>
    <t>SRR4305284</t>
  </si>
  <si>
    <t>SRR4305295</t>
  </si>
  <si>
    <t>SRR4305383</t>
  </si>
  <si>
    <t>SRR4305392</t>
  </si>
  <si>
    <t>SRR4305398</t>
  </si>
  <si>
    <t>SRR4305501</t>
  </si>
  <si>
    <t>SRR5127644</t>
  </si>
  <si>
    <t>SRR7658621</t>
  </si>
  <si>
    <t>SRR7658661</t>
  </si>
  <si>
    <t>ERR1728488</t>
  </si>
  <si>
    <t>ERR1728627</t>
  </si>
  <si>
    <t>ERR1728750</t>
  </si>
  <si>
    <t>ERR1728869</t>
  </si>
  <si>
    <t>SRR17617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b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center" vertical="top"/>
    </xf>
    <xf numFmtId="14" fontId="0" fillId="0" borderId="0" xfId="0" applyNumberFormat="1" applyAlignment="1">
      <alignment horizontal="left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7"/>
  <sheetViews>
    <sheetView tabSelected="1" zoomScale="85" zoomScaleNormal="85" workbookViewId="0">
      <selection activeCell="C33" sqref="C33"/>
    </sheetView>
  </sheetViews>
  <sheetFormatPr defaultRowHeight="14" x14ac:dyDescent="0.3"/>
  <cols>
    <col min="1" max="2" width="22.83203125" customWidth="1"/>
    <col min="3" max="3" width="27" customWidth="1"/>
    <col min="4" max="4" width="15.5" style="1" customWidth="1"/>
    <col min="5" max="5" width="21.5" customWidth="1"/>
    <col min="6" max="6" width="15.5" customWidth="1"/>
    <col min="7" max="7" width="12.25" customWidth="1"/>
    <col min="8" max="9" width="22.33203125" customWidth="1"/>
    <col min="10" max="10" width="22.08203125" customWidth="1"/>
    <col min="11" max="11" width="12.33203125" customWidth="1"/>
    <col min="12" max="12" width="14.5" style="3" customWidth="1"/>
    <col min="13" max="13" width="16.33203125" customWidth="1"/>
    <col min="14" max="14" width="17.75" customWidth="1"/>
  </cols>
  <sheetData>
    <row r="1" spans="1:13" s="6" customFormat="1" ht="15.5" x14ac:dyDescent="0.35">
      <c r="A1" s="5" t="s">
        <v>0</v>
      </c>
      <c r="B1" s="5"/>
      <c r="C1" s="5"/>
      <c r="D1" s="9"/>
      <c r="E1" s="5"/>
      <c r="F1" s="5"/>
      <c r="G1" s="5"/>
      <c r="H1" s="5"/>
      <c r="I1" s="5"/>
      <c r="J1" s="5"/>
      <c r="K1" s="5"/>
      <c r="L1" s="5"/>
      <c r="M1" s="5"/>
    </row>
    <row r="2" spans="1:13" s="2" customFormat="1" x14ac:dyDescent="0.3">
      <c r="A2" s="4" t="s">
        <v>29</v>
      </c>
      <c r="B2" s="4" t="s">
        <v>33</v>
      </c>
      <c r="C2" s="4" t="s">
        <v>1</v>
      </c>
      <c r="D2" s="10" t="s">
        <v>2</v>
      </c>
      <c r="E2" s="4" t="s">
        <v>41</v>
      </c>
      <c r="F2" s="4" t="s">
        <v>42</v>
      </c>
      <c r="G2" s="4" t="s">
        <v>44</v>
      </c>
      <c r="H2" s="4" t="s">
        <v>36</v>
      </c>
      <c r="I2" s="4" t="s">
        <v>3</v>
      </c>
      <c r="J2" s="4" t="s">
        <v>16</v>
      </c>
      <c r="K2" s="4" t="s">
        <v>15</v>
      </c>
    </row>
    <row r="3" spans="1:13" x14ac:dyDescent="0.3">
      <c r="A3" s="3" t="s">
        <v>32</v>
      </c>
      <c r="B3" s="3" t="s">
        <v>34</v>
      </c>
      <c r="C3" s="3" t="s">
        <v>5</v>
      </c>
      <c r="D3" s="1">
        <v>16</v>
      </c>
      <c r="E3" s="3" t="s">
        <v>40</v>
      </c>
      <c r="F3" s="3" t="s">
        <v>43</v>
      </c>
      <c r="G3" s="3">
        <v>2019</v>
      </c>
      <c r="H3" s="3" t="s">
        <v>37</v>
      </c>
      <c r="I3" s="1">
        <v>10902</v>
      </c>
      <c r="J3" s="3" t="s">
        <v>17</v>
      </c>
      <c r="K3" s="8">
        <v>43945</v>
      </c>
      <c r="L3" s="1"/>
    </row>
    <row r="4" spans="1:13" x14ac:dyDescent="0.3">
      <c r="A4" s="3" t="s">
        <v>31</v>
      </c>
      <c r="B4" s="3" t="s">
        <v>34</v>
      </c>
      <c r="C4" s="3" t="s">
        <v>75</v>
      </c>
      <c r="D4" s="1">
        <v>7</v>
      </c>
      <c r="E4" s="3" t="s">
        <v>46</v>
      </c>
      <c r="F4" s="3" t="s">
        <v>45</v>
      </c>
      <c r="G4" s="3">
        <v>2012</v>
      </c>
      <c r="H4" s="3" t="s">
        <v>38</v>
      </c>
      <c r="I4" s="1">
        <v>7518</v>
      </c>
      <c r="J4" s="3" t="s">
        <v>18</v>
      </c>
      <c r="K4" s="8">
        <v>41349</v>
      </c>
      <c r="L4" s="1"/>
    </row>
    <row r="5" spans="1:13" x14ac:dyDescent="0.3">
      <c r="A5" s="3" t="s">
        <v>30</v>
      </c>
      <c r="B5" s="3" t="s">
        <v>34</v>
      </c>
      <c r="C5" s="3" t="s">
        <v>75</v>
      </c>
      <c r="D5" s="1">
        <v>6</v>
      </c>
      <c r="E5" s="3" t="s">
        <v>47</v>
      </c>
      <c r="F5" s="3" t="s">
        <v>48</v>
      </c>
      <c r="G5" s="3" t="s">
        <v>49</v>
      </c>
      <c r="H5" s="3" t="s">
        <v>37</v>
      </c>
      <c r="I5" s="1">
        <v>8751</v>
      </c>
      <c r="J5" s="3" t="s">
        <v>19</v>
      </c>
      <c r="K5" s="8">
        <v>44336</v>
      </c>
      <c r="L5" s="1"/>
    </row>
    <row r="6" spans="1:13" x14ac:dyDescent="0.3">
      <c r="A6" s="3" t="s">
        <v>6</v>
      </c>
      <c r="B6" s="3" t="s">
        <v>34</v>
      </c>
      <c r="C6" s="3" t="s">
        <v>71</v>
      </c>
      <c r="D6" s="1">
        <v>10</v>
      </c>
      <c r="E6" s="3" t="s">
        <v>49</v>
      </c>
      <c r="F6" s="3" t="s">
        <v>49</v>
      </c>
      <c r="G6" s="3" t="s">
        <v>49</v>
      </c>
      <c r="H6" s="3" t="s">
        <v>39</v>
      </c>
      <c r="I6" s="1">
        <v>11670</v>
      </c>
      <c r="J6" s="3" t="s">
        <v>20</v>
      </c>
      <c r="K6" s="8">
        <v>42462</v>
      </c>
      <c r="L6" s="1"/>
    </row>
    <row r="7" spans="1:13" x14ac:dyDescent="0.3">
      <c r="A7" s="3" t="s">
        <v>7</v>
      </c>
      <c r="B7" s="3" t="s">
        <v>34</v>
      </c>
      <c r="C7" s="3" t="s">
        <v>71</v>
      </c>
      <c r="D7" s="1">
        <v>42</v>
      </c>
      <c r="E7" s="3" t="s">
        <v>49</v>
      </c>
      <c r="F7" s="3" t="s">
        <v>49</v>
      </c>
      <c r="G7" s="3" t="s">
        <v>49</v>
      </c>
      <c r="H7" s="3" t="s">
        <v>37</v>
      </c>
      <c r="I7" s="1">
        <v>47058</v>
      </c>
      <c r="J7" s="3" t="s">
        <v>21</v>
      </c>
      <c r="K7" s="8">
        <v>43074</v>
      </c>
      <c r="L7" s="1"/>
    </row>
    <row r="8" spans="1:13" x14ac:dyDescent="0.3">
      <c r="A8" s="3" t="s">
        <v>8</v>
      </c>
      <c r="B8" s="3" t="s">
        <v>34</v>
      </c>
      <c r="C8" s="3" t="s">
        <v>74</v>
      </c>
      <c r="D8" s="1">
        <v>36</v>
      </c>
      <c r="E8" s="3" t="s">
        <v>49</v>
      </c>
      <c r="F8" s="3" t="s">
        <v>49</v>
      </c>
      <c r="G8" s="3" t="s">
        <v>49</v>
      </c>
      <c r="H8" s="3" t="s">
        <v>37</v>
      </c>
      <c r="I8" s="1">
        <v>21804</v>
      </c>
      <c r="J8" s="3" t="s">
        <v>22</v>
      </c>
      <c r="K8" s="8">
        <v>43126</v>
      </c>
      <c r="L8" s="1"/>
    </row>
    <row r="9" spans="1:13" x14ac:dyDescent="0.3">
      <c r="A9" s="3" t="s">
        <v>9</v>
      </c>
      <c r="B9" s="3" t="s">
        <v>34</v>
      </c>
      <c r="C9" s="3" t="s">
        <v>71</v>
      </c>
      <c r="D9" s="1">
        <v>77</v>
      </c>
      <c r="E9" s="3" t="s">
        <v>49</v>
      </c>
      <c r="F9" s="3" t="s">
        <v>49</v>
      </c>
      <c r="G9" s="3" t="s">
        <v>49</v>
      </c>
      <c r="H9" s="3" t="s">
        <v>37</v>
      </c>
      <c r="I9" s="1">
        <v>33808</v>
      </c>
      <c r="J9" s="3" t="s">
        <v>23</v>
      </c>
      <c r="K9" s="8">
        <v>43799</v>
      </c>
      <c r="L9" s="1"/>
    </row>
    <row r="10" spans="1:13" x14ac:dyDescent="0.3">
      <c r="A10" s="3" t="s">
        <v>10</v>
      </c>
      <c r="B10" s="3" t="s">
        <v>34</v>
      </c>
      <c r="C10" s="3" t="s">
        <v>71</v>
      </c>
      <c r="D10" s="1">
        <v>5</v>
      </c>
      <c r="E10" s="3" t="s">
        <v>49</v>
      </c>
      <c r="F10" s="3" t="s">
        <v>49</v>
      </c>
      <c r="G10" s="3" t="s">
        <v>49</v>
      </c>
      <c r="H10" s="3" t="s">
        <v>37</v>
      </c>
      <c r="I10" s="1">
        <v>23347</v>
      </c>
      <c r="J10" s="3" t="s">
        <v>24</v>
      </c>
      <c r="K10" s="8">
        <v>42033</v>
      </c>
      <c r="L10" s="1"/>
    </row>
    <row r="11" spans="1:13" x14ac:dyDescent="0.3">
      <c r="A11" s="3" t="s">
        <v>11</v>
      </c>
      <c r="B11" s="3" t="s">
        <v>34</v>
      </c>
      <c r="C11" s="3" t="s">
        <v>73</v>
      </c>
      <c r="D11" s="1">
        <v>6</v>
      </c>
      <c r="E11" s="3" t="s">
        <v>50</v>
      </c>
      <c r="F11" s="3" t="s">
        <v>51</v>
      </c>
      <c r="G11" s="3">
        <v>2017</v>
      </c>
      <c r="H11" s="3" t="s">
        <v>37</v>
      </c>
      <c r="I11" s="1">
        <v>15766</v>
      </c>
      <c r="J11" s="3" t="s">
        <v>25</v>
      </c>
      <c r="K11" s="8">
        <v>43414</v>
      </c>
      <c r="L11" s="1"/>
    </row>
    <row r="12" spans="1:13" x14ac:dyDescent="0.3">
      <c r="A12" s="3" t="s">
        <v>12</v>
      </c>
      <c r="B12" s="3" t="s">
        <v>34</v>
      </c>
      <c r="C12" s="3" t="s">
        <v>72</v>
      </c>
      <c r="D12" s="1">
        <v>1</v>
      </c>
      <c r="E12" s="3" t="s">
        <v>52</v>
      </c>
      <c r="F12" s="3" t="s">
        <v>53</v>
      </c>
      <c r="G12" s="3">
        <v>2011</v>
      </c>
      <c r="H12" s="3" t="s">
        <v>37</v>
      </c>
      <c r="I12" s="1">
        <v>11635</v>
      </c>
      <c r="J12" s="3" t="s">
        <v>19</v>
      </c>
      <c r="K12" s="8">
        <v>42424</v>
      </c>
      <c r="L12" s="1"/>
    </row>
    <row r="13" spans="1:13" x14ac:dyDescent="0.3">
      <c r="A13" s="3" t="s">
        <v>4</v>
      </c>
      <c r="B13" s="3" t="s">
        <v>35</v>
      </c>
      <c r="C13" s="3" t="s">
        <v>71</v>
      </c>
      <c r="D13" s="1">
        <v>24</v>
      </c>
      <c r="E13" s="3" t="s">
        <v>56</v>
      </c>
      <c r="F13" s="3" t="s">
        <v>49</v>
      </c>
      <c r="G13" s="3" t="s">
        <v>49</v>
      </c>
      <c r="H13" s="3" t="s">
        <v>39</v>
      </c>
      <c r="I13" s="1">
        <v>37888</v>
      </c>
      <c r="J13" s="3" t="s">
        <v>26</v>
      </c>
      <c r="K13" s="8">
        <v>41427</v>
      </c>
      <c r="L13" s="1"/>
    </row>
    <row r="14" spans="1:13" x14ac:dyDescent="0.3">
      <c r="A14" s="3" t="s">
        <v>13</v>
      </c>
      <c r="B14" s="3" t="s">
        <v>34</v>
      </c>
      <c r="C14" s="3" t="s">
        <v>67</v>
      </c>
      <c r="D14" s="1">
        <v>58</v>
      </c>
      <c r="E14" s="3" t="s">
        <v>49</v>
      </c>
      <c r="F14" s="3" t="s">
        <v>49</v>
      </c>
      <c r="G14" s="3" t="s">
        <v>49</v>
      </c>
      <c r="H14" s="3" t="s">
        <v>37</v>
      </c>
      <c r="I14" s="1">
        <v>28731</v>
      </c>
      <c r="J14" s="3" t="s">
        <v>27</v>
      </c>
      <c r="K14" s="8">
        <v>44131</v>
      </c>
      <c r="L14" s="1"/>
    </row>
    <row r="15" spans="1:13" x14ac:dyDescent="0.3">
      <c r="A15" s="3" t="s">
        <v>14</v>
      </c>
      <c r="B15" s="3" t="s">
        <v>34</v>
      </c>
      <c r="C15" s="3" t="s">
        <v>69</v>
      </c>
      <c r="D15" s="1">
        <v>3</v>
      </c>
      <c r="E15" s="3" t="s">
        <v>54</v>
      </c>
      <c r="F15" s="3" t="s">
        <v>55</v>
      </c>
      <c r="G15" s="3">
        <v>2019</v>
      </c>
      <c r="H15" s="3" t="s">
        <v>37</v>
      </c>
      <c r="I15" s="1">
        <v>17964</v>
      </c>
      <c r="J15" s="3" t="s">
        <v>28</v>
      </c>
      <c r="K15" s="8">
        <v>43860</v>
      </c>
      <c r="L15" s="1"/>
    </row>
    <row r="16" spans="1:13" x14ac:dyDescent="0.3">
      <c r="A16" s="3" t="s">
        <v>82</v>
      </c>
      <c r="B16" s="3" t="s">
        <v>34</v>
      </c>
      <c r="C16" s="3" t="s">
        <v>78</v>
      </c>
      <c r="D16" s="1">
        <v>16</v>
      </c>
      <c r="E16" s="3"/>
      <c r="F16" s="3"/>
      <c r="G16" s="3"/>
      <c r="H16" s="3" t="s">
        <v>37</v>
      </c>
      <c r="I16" s="1"/>
      <c r="J16" s="3"/>
      <c r="K16" s="8">
        <v>42680</v>
      </c>
    </row>
    <row r="17" spans="1:13" x14ac:dyDescent="0.3">
      <c r="A17" s="3" t="s">
        <v>83</v>
      </c>
      <c r="B17" s="3" t="s">
        <v>34</v>
      </c>
      <c r="C17" s="3" t="s">
        <v>80</v>
      </c>
      <c r="D17" s="1">
        <v>16</v>
      </c>
      <c r="E17" s="3"/>
      <c r="F17" s="3"/>
      <c r="G17" s="3"/>
      <c r="H17" s="3" t="s">
        <v>37</v>
      </c>
      <c r="I17" s="1"/>
      <c r="J17" s="3"/>
      <c r="K17" s="8">
        <v>42719</v>
      </c>
      <c r="L17" s="1"/>
    </row>
    <row r="18" spans="1:13" s="2" customFormat="1" x14ac:dyDescent="0.3">
      <c r="A18" s="4" t="s">
        <v>61</v>
      </c>
      <c r="D18" s="10">
        <f>SUM(D3:D17)</f>
        <v>323</v>
      </c>
      <c r="L18" s="4"/>
    </row>
    <row r="21" spans="1:13" s="6" customFormat="1" ht="15.5" x14ac:dyDescent="0.35">
      <c r="A21" s="5" t="s">
        <v>57</v>
      </c>
      <c r="B21" s="5"/>
      <c r="C21" s="5"/>
      <c r="D21" s="9"/>
      <c r="E21" s="5"/>
      <c r="F21" s="5"/>
      <c r="G21" s="5"/>
      <c r="H21" s="5"/>
      <c r="I21" s="5"/>
      <c r="J21" s="5"/>
      <c r="K21" s="5"/>
      <c r="L21" s="5"/>
      <c r="M21" s="5"/>
    </row>
    <row r="22" spans="1:13" s="2" customFormat="1" ht="14.5" x14ac:dyDescent="0.3">
      <c r="A22" s="4" t="s">
        <v>29</v>
      </c>
      <c r="B22" s="4" t="s">
        <v>33</v>
      </c>
      <c r="C22" s="4" t="s">
        <v>85</v>
      </c>
      <c r="D22" s="10" t="s">
        <v>2</v>
      </c>
      <c r="E22" s="4" t="s">
        <v>36</v>
      </c>
      <c r="F22" s="4" t="s">
        <v>15</v>
      </c>
      <c r="G22" s="4"/>
      <c r="H22" s="7"/>
    </row>
    <row r="23" spans="1:13" x14ac:dyDescent="0.3">
      <c r="A23" s="3" t="s">
        <v>58</v>
      </c>
      <c r="B23" t="s">
        <v>34</v>
      </c>
      <c r="C23" t="s">
        <v>63</v>
      </c>
      <c r="D23" s="1">
        <v>211</v>
      </c>
      <c r="E23" s="3" t="s">
        <v>37</v>
      </c>
      <c r="F23" s="8">
        <v>42949</v>
      </c>
      <c r="L23"/>
    </row>
    <row r="24" spans="1:13" x14ac:dyDescent="0.3">
      <c r="A24" s="3" t="s">
        <v>59</v>
      </c>
      <c r="B24" t="s">
        <v>34</v>
      </c>
      <c r="C24" t="s">
        <v>63</v>
      </c>
      <c r="D24" s="1">
        <v>542</v>
      </c>
      <c r="E24" s="3" t="s">
        <v>37</v>
      </c>
      <c r="F24" s="8">
        <v>42112</v>
      </c>
      <c r="L24"/>
    </row>
    <row r="25" spans="1:13" x14ac:dyDescent="0.3">
      <c r="A25" s="3" t="s">
        <v>60</v>
      </c>
      <c r="B25" t="s">
        <v>34</v>
      </c>
      <c r="C25" t="s">
        <v>63</v>
      </c>
      <c r="D25" s="1">
        <v>370</v>
      </c>
      <c r="E25" s="3" t="s">
        <v>37</v>
      </c>
      <c r="F25" s="8">
        <v>42041</v>
      </c>
      <c r="L25"/>
    </row>
    <row r="26" spans="1:13" x14ac:dyDescent="0.3">
      <c r="A26" t="s">
        <v>62</v>
      </c>
      <c r="B26" t="s">
        <v>64</v>
      </c>
      <c r="C26" t="s">
        <v>63</v>
      </c>
      <c r="D26" s="1">
        <v>26</v>
      </c>
      <c r="E26" s="3" t="s">
        <v>38</v>
      </c>
      <c r="F26" s="3" t="s">
        <v>65</v>
      </c>
      <c r="L26"/>
    </row>
    <row r="27" spans="1:13" s="2" customFormat="1" x14ac:dyDescent="0.3">
      <c r="A27" s="4" t="s">
        <v>61</v>
      </c>
      <c r="D27" s="10">
        <f>SUM(D23:D26)</f>
        <v>1149</v>
      </c>
      <c r="H27" s="4"/>
      <c r="L27" s="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D84D0-1436-483D-8290-C064A5B7FA1B}">
  <dimension ref="A1:C325"/>
  <sheetViews>
    <sheetView workbookViewId="0"/>
  </sheetViews>
  <sheetFormatPr defaultRowHeight="14" x14ac:dyDescent="0.3"/>
  <cols>
    <col min="1" max="1" width="16.25" customWidth="1"/>
    <col min="2" max="2" width="14.25" customWidth="1"/>
    <col min="3" max="3" width="10.75" customWidth="1"/>
  </cols>
  <sheetData>
    <row r="1" spans="1:3" s="2" customFormat="1" x14ac:dyDescent="0.3">
      <c r="A1" s="2" t="s">
        <v>1553</v>
      </c>
    </row>
    <row r="2" spans="1:3" s="2" customFormat="1" x14ac:dyDescent="0.3">
      <c r="A2" s="2" t="s">
        <v>84</v>
      </c>
      <c r="B2" s="2" t="s">
        <v>86</v>
      </c>
      <c r="C2" s="2" t="s">
        <v>87</v>
      </c>
    </row>
    <row r="3" spans="1:3" x14ac:dyDescent="0.3">
      <c r="A3" s="11" t="s">
        <v>88</v>
      </c>
      <c r="B3" s="11" t="s">
        <v>101</v>
      </c>
      <c r="C3" s="11" t="s">
        <v>70</v>
      </c>
    </row>
    <row r="4" spans="1:3" x14ac:dyDescent="0.3">
      <c r="A4" s="11" t="s">
        <v>88</v>
      </c>
      <c r="B4" s="11" t="s">
        <v>102</v>
      </c>
      <c r="C4" s="11" t="s">
        <v>70</v>
      </c>
    </row>
    <row r="5" spans="1:3" x14ac:dyDescent="0.3">
      <c r="A5" s="11" t="s">
        <v>88</v>
      </c>
      <c r="B5" s="11" t="s">
        <v>103</v>
      </c>
      <c r="C5" s="11" t="s">
        <v>70</v>
      </c>
    </row>
    <row r="6" spans="1:3" x14ac:dyDescent="0.3">
      <c r="A6" s="11" t="s">
        <v>88</v>
      </c>
      <c r="B6" s="11" t="s">
        <v>104</v>
      </c>
      <c r="C6" s="11" t="s">
        <v>70</v>
      </c>
    </row>
    <row r="7" spans="1:3" x14ac:dyDescent="0.3">
      <c r="A7" s="11" t="s">
        <v>88</v>
      </c>
      <c r="B7" s="11" t="s">
        <v>105</v>
      </c>
      <c r="C7" s="11" t="s">
        <v>70</v>
      </c>
    </row>
    <row r="8" spans="1:3" x14ac:dyDescent="0.3">
      <c r="A8" s="11" t="s">
        <v>88</v>
      </c>
      <c r="B8" s="11" t="s">
        <v>106</v>
      </c>
      <c r="C8" s="11" t="s">
        <v>70</v>
      </c>
    </row>
    <row r="9" spans="1:3" x14ac:dyDescent="0.3">
      <c r="A9" s="11" t="s">
        <v>88</v>
      </c>
      <c r="B9" s="11" t="s">
        <v>107</v>
      </c>
      <c r="C9" s="11" t="s">
        <v>70</v>
      </c>
    </row>
    <row r="10" spans="1:3" x14ac:dyDescent="0.3">
      <c r="A10" s="11" t="s">
        <v>88</v>
      </c>
      <c r="B10" s="11" t="s">
        <v>108</v>
      </c>
      <c r="C10" s="11" t="s">
        <v>70</v>
      </c>
    </row>
    <row r="11" spans="1:3" x14ac:dyDescent="0.3">
      <c r="A11" s="11" t="s">
        <v>88</v>
      </c>
      <c r="B11" s="11" t="s">
        <v>109</v>
      </c>
      <c r="C11" s="11" t="s">
        <v>70</v>
      </c>
    </row>
    <row r="12" spans="1:3" x14ac:dyDescent="0.3">
      <c r="A12" s="11" t="s">
        <v>88</v>
      </c>
      <c r="B12" s="11" t="s">
        <v>110</v>
      </c>
      <c r="C12" s="11" t="s">
        <v>70</v>
      </c>
    </row>
    <row r="13" spans="1:3" x14ac:dyDescent="0.3">
      <c r="A13" s="11" t="s">
        <v>88</v>
      </c>
      <c r="B13" s="11" t="s">
        <v>111</v>
      </c>
      <c r="C13" s="11" t="s">
        <v>70</v>
      </c>
    </row>
    <row r="14" spans="1:3" x14ac:dyDescent="0.3">
      <c r="A14" s="11" t="s">
        <v>88</v>
      </c>
      <c r="B14" s="11" t="s">
        <v>112</v>
      </c>
      <c r="C14" s="11" t="s">
        <v>70</v>
      </c>
    </row>
    <row r="15" spans="1:3" x14ac:dyDescent="0.3">
      <c r="A15" s="11" t="s">
        <v>88</v>
      </c>
      <c r="B15" s="11" t="s">
        <v>113</v>
      </c>
      <c r="C15" s="11" t="s">
        <v>70</v>
      </c>
    </row>
    <row r="16" spans="1:3" x14ac:dyDescent="0.3">
      <c r="A16" s="11" t="s">
        <v>88</v>
      </c>
      <c r="B16" s="11" t="s">
        <v>114</v>
      </c>
      <c r="C16" s="11" t="s">
        <v>70</v>
      </c>
    </row>
    <row r="17" spans="1:3" x14ac:dyDescent="0.3">
      <c r="A17" s="11" t="s">
        <v>88</v>
      </c>
      <c r="B17" s="11" t="s">
        <v>115</v>
      </c>
      <c r="C17" s="11" t="s">
        <v>70</v>
      </c>
    </row>
    <row r="18" spans="1:3" x14ac:dyDescent="0.3">
      <c r="A18" s="11" t="s">
        <v>88</v>
      </c>
      <c r="B18" s="11" t="s">
        <v>116</v>
      </c>
      <c r="C18" s="11" t="s">
        <v>70</v>
      </c>
    </row>
    <row r="19" spans="1:3" x14ac:dyDescent="0.3">
      <c r="A19" s="11" t="s">
        <v>88</v>
      </c>
      <c r="B19" s="11" t="s">
        <v>117</v>
      </c>
      <c r="C19" s="11" t="s">
        <v>70</v>
      </c>
    </row>
    <row r="20" spans="1:3" x14ac:dyDescent="0.3">
      <c r="A20" s="11" t="s">
        <v>88</v>
      </c>
      <c r="B20" s="11" t="s">
        <v>118</v>
      </c>
      <c r="C20" s="11" t="s">
        <v>70</v>
      </c>
    </row>
    <row r="21" spans="1:3" x14ac:dyDescent="0.3">
      <c r="A21" s="11" t="s">
        <v>88</v>
      </c>
      <c r="B21" s="11" t="s">
        <v>119</v>
      </c>
      <c r="C21" s="11" t="s">
        <v>70</v>
      </c>
    </row>
    <row r="22" spans="1:3" x14ac:dyDescent="0.3">
      <c r="A22" s="11" t="s">
        <v>88</v>
      </c>
      <c r="B22" s="11" t="s">
        <v>120</v>
      </c>
      <c r="C22" s="11" t="s">
        <v>70</v>
      </c>
    </row>
    <row r="23" spans="1:3" x14ac:dyDescent="0.3">
      <c r="A23" s="11" t="s">
        <v>88</v>
      </c>
      <c r="B23" s="11" t="s">
        <v>121</v>
      </c>
      <c r="C23" s="11" t="s">
        <v>70</v>
      </c>
    </row>
    <row r="24" spans="1:3" x14ac:dyDescent="0.3">
      <c r="A24" s="11" t="s">
        <v>88</v>
      </c>
      <c r="B24" s="11" t="s">
        <v>122</v>
      </c>
      <c r="C24" s="11" t="s">
        <v>70</v>
      </c>
    </row>
    <row r="25" spans="1:3" x14ac:dyDescent="0.3">
      <c r="A25" s="11" t="s">
        <v>88</v>
      </c>
      <c r="B25" s="11" t="s">
        <v>123</v>
      </c>
      <c r="C25" s="11" t="s">
        <v>70</v>
      </c>
    </row>
    <row r="26" spans="1:3" x14ac:dyDescent="0.3">
      <c r="A26" s="11" t="s">
        <v>88</v>
      </c>
      <c r="B26" s="11" t="s">
        <v>124</v>
      </c>
      <c r="C26" s="11" t="s">
        <v>70</v>
      </c>
    </row>
    <row r="27" spans="1:3" x14ac:dyDescent="0.3">
      <c r="A27" s="11" t="s">
        <v>89</v>
      </c>
      <c r="B27" s="11" t="s">
        <v>125</v>
      </c>
      <c r="C27" s="11" t="s">
        <v>70</v>
      </c>
    </row>
    <row r="28" spans="1:3" x14ac:dyDescent="0.3">
      <c r="A28" s="11" t="s">
        <v>89</v>
      </c>
      <c r="B28" s="11" t="s">
        <v>126</v>
      </c>
      <c r="C28" s="11" t="s">
        <v>70</v>
      </c>
    </row>
    <row r="29" spans="1:3" x14ac:dyDescent="0.3">
      <c r="A29" s="11" t="s">
        <v>89</v>
      </c>
      <c r="B29" s="11" t="s">
        <v>127</v>
      </c>
      <c r="C29" s="11" t="s">
        <v>70</v>
      </c>
    </row>
    <row r="30" spans="1:3" x14ac:dyDescent="0.3">
      <c r="A30" s="11" t="s">
        <v>89</v>
      </c>
      <c r="B30" s="11" t="s">
        <v>128</v>
      </c>
      <c r="C30" s="11" t="s">
        <v>70</v>
      </c>
    </row>
    <row r="31" spans="1:3" x14ac:dyDescent="0.3">
      <c r="A31" s="11" t="s">
        <v>89</v>
      </c>
      <c r="B31" s="11" t="s">
        <v>129</v>
      </c>
      <c r="C31" s="11" t="s">
        <v>70</v>
      </c>
    </row>
    <row r="32" spans="1:3" x14ac:dyDescent="0.3">
      <c r="A32" s="11" t="s">
        <v>89</v>
      </c>
      <c r="B32" s="11" t="s">
        <v>130</v>
      </c>
      <c r="C32" s="11" t="s">
        <v>70</v>
      </c>
    </row>
    <row r="33" spans="1:3" x14ac:dyDescent="0.3">
      <c r="A33" s="11" t="s">
        <v>89</v>
      </c>
      <c r="B33" s="11" t="s">
        <v>131</v>
      </c>
      <c r="C33" s="11" t="s">
        <v>70</v>
      </c>
    </row>
    <row r="34" spans="1:3" x14ac:dyDescent="0.3">
      <c r="A34" s="11" t="s">
        <v>89</v>
      </c>
      <c r="B34" s="11" t="s">
        <v>132</v>
      </c>
      <c r="C34" s="11" t="s">
        <v>70</v>
      </c>
    </row>
    <row r="35" spans="1:3" x14ac:dyDescent="0.3">
      <c r="A35" s="11" t="s">
        <v>89</v>
      </c>
      <c r="B35" s="11" t="s">
        <v>133</v>
      </c>
      <c r="C35" s="11" t="s">
        <v>70</v>
      </c>
    </row>
    <row r="36" spans="1:3" x14ac:dyDescent="0.3">
      <c r="A36" s="11" t="s">
        <v>89</v>
      </c>
      <c r="B36" s="11" t="s">
        <v>134</v>
      </c>
      <c r="C36" s="11" t="s">
        <v>70</v>
      </c>
    </row>
    <row r="37" spans="1:3" x14ac:dyDescent="0.3">
      <c r="A37" s="11" t="s">
        <v>89</v>
      </c>
      <c r="B37" s="11" t="s">
        <v>135</v>
      </c>
      <c r="C37" s="11" t="s">
        <v>70</v>
      </c>
    </row>
    <row r="38" spans="1:3" x14ac:dyDescent="0.3">
      <c r="A38" s="11" t="s">
        <v>89</v>
      </c>
      <c r="B38" s="11" t="s">
        <v>136</v>
      </c>
      <c r="C38" s="11" t="s">
        <v>70</v>
      </c>
    </row>
    <row r="39" spans="1:3" x14ac:dyDescent="0.3">
      <c r="A39" s="11" t="s">
        <v>89</v>
      </c>
      <c r="B39" s="11" t="s">
        <v>137</v>
      </c>
      <c r="C39" s="11" t="s">
        <v>70</v>
      </c>
    </row>
    <row r="40" spans="1:3" x14ac:dyDescent="0.3">
      <c r="A40" s="11" t="s">
        <v>89</v>
      </c>
      <c r="B40" s="11" t="s">
        <v>138</v>
      </c>
      <c r="C40" s="11" t="s">
        <v>70</v>
      </c>
    </row>
    <row r="41" spans="1:3" x14ac:dyDescent="0.3">
      <c r="A41" s="11" t="s">
        <v>89</v>
      </c>
      <c r="B41" s="11" t="s">
        <v>139</v>
      </c>
      <c r="C41" s="11" t="s">
        <v>70</v>
      </c>
    </row>
    <row r="42" spans="1:3" x14ac:dyDescent="0.3">
      <c r="A42" s="11" t="s">
        <v>89</v>
      </c>
      <c r="B42" s="11" t="s">
        <v>140</v>
      </c>
      <c r="C42" s="11" t="s">
        <v>70</v>
      </c>
    </row>
    <row r="43" spans="1:3" x14ac:dyDescent="0.3">
      <c r="A43" s="11" t="s">
        <v>89</v>
      </c>
      <c r="B43" s="11" t="s">
        <v>141</v>
      </c>
      <c r="C43" s="11" t="s">
        <v>70</v>
      </c>
    </row>
    <row r="44" spans="1:3" x14ac:dyDescent="0.3">
      <c r="A44" s="11" t="s">
        <v>89</v>
      </c>
      <c r="B44" s="11" t="s">
        <v>142</v>
      </c>
      <c r="C44" s="11" t="s">
        <v>70</v>
      </c>
    </row>
    <row r="45" spans="1:3" x14ac:dyDescent="0.3">
      <c r="A45" s="11" t="s">
        <v>89</v>
      </c>
      <c r="B45" s="11" t="s">
        <v>143</v>
      </c>
      <c r="C45" s="11" t="s">
        <v>70</v>
      </c>
    </row>
    <row r="46" spans="1:3" x14ac:dyDescent="0.3">
      <c r="A46" s="11" t="s">
        <v>89</v>
      </c>
      <c r="B46" s="11" t="s">
        <v>144</v>
      </c>
      <c r="C46" s="11" t="s">
        <v>70</v>
      </c>
    </row>
    <row r="47" spans="1:3" x14ac:dyDescent="0.3">
      <c r="A47" s="11" t="s">
        <v>89</v>
      </c>
      <c r="B47" s="11" t="s">
        <v>145</v>
      </c>
      <c r="C47" s="11" t="s">
        <v>70</v>
      </c>
    </row>
    <row r="48" spans="1:3" x14ac:dyDescent="0.3">
      <c r="A48" s="11" t="s">
        <v>89</v>
      </c>
      <c r="B48" s="11" t="s">
        <v>146</v>
      </c>
      <c r="C48" s="11" t="s">
        <v>70</v>
      </c>
    </row>
    <row r="49" spans="1:3" x14ac:dyDescent="0.3">
      <c r="A49" s="11" t="s">
        <v>89</v>
      </c>
      <c r="B49" s="11" t="s">
        <v>147</v>
      </c>
      <c r="C49" s="11" t="s">
        <v>70</v>
      </c>
    </row>
    <row r="50" spans="1:3" x14ac:dyDescent="0.3">
      <c r="A50" s="11" t="s">
        <v>89</v>
      </c>
      <c r="B50" s="11" t="s">
        <v>148</v>
      </c>
      <c r="C50" s="11" t="s">
        <v>70</v>
      </c>
    </row>
    <row r="51" spans="1:3" x14ac:dyDescent="0.3">
      <c r="A51" s="11" t="s">
        <v>89</v>
      </c>
      <c r="B51" s="11" t="s">
        <v>149</v>
      </c>
      <c r="C51" s="11" t="s">
        <v>70</v>
      </c>
    </row>
    <row r="52" spans="1:3" x14ac:dyDescent="0.3">
      <c r="A52" s="11" t="s">
        <v>89</v>
      </c>
      <c r="B52" s="11" t="s">
        <v>150</v>
      </c>
      <c r="C52" s="11" t="s">
        <v>70</v>
      </c>
    </row>
    <row r="53" spans="1:3" x14ac:dyDescent="0.3">
      <c r="A53" s="11" t="s">
        <v>89</v>
      </c>
      <c r="B53" s="11" t="s">
        <v>151</v>
      </c>
      <c r="C53" s="11" t="s">
        <v>70</v>
      </c>
    </row>
    <row r="54" spans="1:3" x14ac:dyDescent="0.3">
      <c r="A54" s="11" t="s">
        <v>89</v>
      </c>
      <c r="B54" s="11" t="s">
        <v>152</v>
      </c>
      <c r="C54" s="11" t="s">
        <v>70</v>
      </c>
    </row>
    <row r="55" spans="1:3" x14ac:dyDescent="0.3">
      <c r="A55" s="11" t="s">
        <v>89</v>
      </c>
      <c r="B55" s="11" t="s">
        <v>153</v>
      </c>
      <c r="C55" s="11" t="s">
        <v>70</v>
      </c>
    </row>
    <row r="56" spans="1:3" x14ac:dyDescent="0.3">
      <c r="A56" s="11" t="s">
        <v>89</v>
      </c>
      <c r="B56" s="11" t="s">
        <v>154</v>
      </c>
      <c r="C56" s="11" t="s">
        <v>70</v>
      </c>
    </row>
    <row r="57" spans="1:3" x14ac:dyDescent="0.3">
      <c r="A57" s="11" t="s">
        <v>89</v>
      </c>
      <c r="B57" s="11" t="s">
        <v>155</v>
      </c>
      <c r="C57" s="11" t="s">
        <v>70</v>
      </c>
    </row>
    <row r="58" spans="1:3" x14ac:dyDescent="0.3">
      <c r="A58" s="11" t="s">
        <v>89</v>
      </c>
      <c r="B58" s="11" t="s">
        <v>156</v>
      </c>
      <c r="C58" s="11" t="s">
        <v>70</v>
      </c>
    </row>
    <row r="59" spans="1:3" x14ac:dyDescent="0.3">
      <c r="A59" s="11" t="s">
        <v>89</v>
      </c>
      <c r="B59" s="11" t="s">
        <v>157</v>
      </c>
      <c r="C59" s="11" t="s">
        <v>70</v>
      </c>
    </row>
    <row r="60" spans="1:3" x14ac:dyDescent="0.3">
      <c r="A60" s="11" t="s">
        <v>89</v>
      </c>
      <c r="B60" s="11" t="s">
        <v>158</v>
      </c>
      <c r="C60" s="11" t="s">
        <v>70</v>
      </c>
    </row>
    <row r="61" spans="1:3" x14ac:dyDescent="0.3">
      <c r="A61" s="11" t="s">
        <v>89</v>
      </c>
      <c r="B61" s="11" t="s">
        <v>159</v>
      </c>
      <c r="C61" s="11" t="s">
        <v>70</v>
      </c>
    </row>
    <row r="62" spans="1:3" x14ac:dyDescent="0.3">
      <c r="A62" s="11" t="s">
        <v>89</v>
      </c>
      <c r="B62" s="11" t="s">
        <v>160</v>
      </c>
      <c r="C62" s="11" t="s">
        <v>70</v>
      </c>
    </row>
    <row r="63" spans="1:3" x14ac:dyDescent="0.3">
      <c r="A63" s="11" t="s">
        <v>89</v>
      </c>
      <c r="B63" s="11" t="s">
        <v>161</v>
      </c>
      <c r="C63" s="11" t="s">
        <v>70</v>
      </c>
    </row>
    <row r="64" spans="1:3" x14ac:dyDescent="0.3">
      <c r="A64" s="11" t="s">
        <v>89</v>
      </c>
      <c r="B64" s="11" t="s">
        <v>162</v>
      </c>
      <c r="C64" s="11" t="s">
        <v>70</v>
      </c>
    </row>
    <row r="65" spans="1:3" x14ac:dyDescent="0.3">
      <c r="A65" s="11" t="s">
        <v>89</v>
      </c>
      <c r="B65" s="11" t="s">
        <v>163</v>
      </c>
      <c r="C65" s="11" t="s">
        <v>70</v>
      </c>
    </row>
    <row r="66" spans="1:3" x14ac:dyDescent="0.3">
      <c r="A66" s="11" t="s">
        <v>89</v>
      </c>
      <c r="B66" s="11" t="s">
        <v>164</v>
      </c>
      <c r="C66" s="11" t="s">
        <v>70</v>
      </c>
    </row>
    <row r="67" spans="1:3" x14ac:dyDescent="0.3">
      <c r="A67" s="11" t="s">
        <v>89</v>
      </c>
      <c r="B67" s="11" t="s">
        <v>165</v>
      </c>
      <c r="C67" s="11" t="s">
        <v>70</v>
      </c>
    </row>
    <row r="68" spans="1:3" x14ac:dyDescent="0.3">
      <c r="A68" s="11" t="s">
        <v>89</v>
      </c>
      <c r="B68" s="11" t="s">
        <v>166</v>
      </c>
      <c r="C68" s="11" t="s">
        <v>70</v>
      </c>
    </row>
    <row r="69" spans="1:3" x14ac:dyDescent="0.3">
      <c r="A69" s="11" t="s">
        <v>90</v>
      </c>
      <c r="B69" s="11" t="s">
        <v>167</v>
      </c>
      <c r="C69" s="11" t="s">
        <v>70</v>
      </c>
    </row>
    <row r="70" spans="1:3" x14ac:dyDescent="0.3">
      <c r="A70" s="11" t="s">
        <v>90</v>
      </c>
      <c r="B70" s="11" t="s">
        <v>168</v>
      </c>
      <c r="C70" s="11" t="s">
        <v>70</v>
      </c>
    </row>
    <row r="71" spans="1:3" x14ac:dyDescent="0.3">
      <c r="A71" s="11" t="s">
        <v>90</v>
      </c>
      <c r="B71" s="11" t="s">
        <v>169</v>
      </c>
      <c r="C71" s="11" t="s">
        <v>70</v>
      </c>
    </row>
    <row r="72" spans="1:3" x14ac:dyDescent="0.3">
      <c r="A72" s="11" t="s">
        <v>90</v>
      </c>
      <c r="B72" s="11" t="s">
        <v>170</v>
      </c>
      <c r="C72" s="11" t="s">
        <v>70</v>
      </c>
    </row>
    <row r="73" spans="1:3" x14ac:dyDescent="0.3">
      <c r="A73" s="11" t="s">
        <v>90</v>
      </c>
      <c r="B73" s="11" t="s">
        <v>171</v>
      </c>
      <c r="C73" s="11" t="s">
        <v>70</v>
      </c>
    </row>
    <row r="74" spans="1:3" x14ac:dyDescent="0.3">
      <c r="A74" s="11" t="s">
        <v>90</v>
      </c>
      <c r="B74" s="11" t="s">
        <v>172</v>
      </c>
      <c r="C74" s="11" t="s">
        <v>70</v>
      </c>
    </row>
    <row r="75" spans="1:3" x14ac:dyDescent="0.3">
      <c r="A75" s="11" t="s">
        <v>90</v>
      </c>
      <c r="B75" s="11" t="s">
        <v>173</v>
      </c>
      <c r="C75" s="11" t="s">
        <v>70</v>
      </c>
    </row>
    <row r="76" spans="1:3" x14ac:dyDescent="0.3">
      <c r="A76" s="11" t="s">
        <v>90</v>
      </c>
      <c r="B76" s="11" t="s">
        <v>174</v>
      </c>
      <c r="C76" s="11" t="s">
        <v>70</v>
      </c>
    </row>
    <row r="77" spans="1:3" x14ac:dyDescent="0.3">
      <c r="A77" s="11" t="s">
        <v>90</v>
      </c>
      <c r="B77" s="11" t="s">
        <v>175</v>
      </c>
      <c r="C77" s="11" t="s">
        <v>70</v>
      </c>
    </row>
    <row r="78" spans="1:3" x14ac:dyDescent="0.3">
      <c r="A78" s="11" t="s">
        <v>90</v>
      </c>
      <c r="B78" s="11" t="s">
        <v>176</v>
      </c>
      <c r="C78" s="11" t="s">
        <v>70</v>
      </c>
    </row>
    <row r="79" spans="1:3" x14ac:dyDescent="0.3">
      <c r="A79" s="11" t="s">
        <v>90</v>
      </c>
      <c r="B79" s="11" t="s">
        <v>177</v>
      </c>
      <c r="C79" s="11" t="s">
        <v>70</v>
      </c>
    </row>
    <row r="80" spans="1:3" x14ac:dyDescent="0.3">
      <c r="A80" s="11" t="s">
        <v>90</v>
      </c>
      <c r="B80" s="11" t="s">
        <v>178</v>
      </c>
      <c r="C80" s="11" t="s">
        <v>70</v>
      </c>
    </row>
    <row r="81" spans="1:3" x14ac:dyDescent="0.3">
      <c r="A81" s="11" t="s">
        <v>90</v>
      </c>
      <c r="B81" s="11" t="s">
        <v>179</v>
      </c>
      <c r="C81" s="11" t="s">
        <v>70</v>
      </c>
    </row>
    <row r="82" spans="1:3" x14ac:dyDescent="0.3">
      <c r="A82" s="11" t="s">
        <v>90</v>
      </c>
      <c r="B82" s="11" t="s">
        <v>180</v>
      </c>
      <c r="C82" s="11" t="s">
        <v>70</v>
      </c>
    </row>
    <row r="83" spans="1:3" x14ac:dyDescent="0.3">
      <c r="A83" s="11" t="s">
        <v>90</v>
      </c>
      <c r="B83" s="11" t="s">
        <v>181</v>
      </c>
      <c r="C83" s="11" t="s">
        <v>70</v>
      </c>
    </row>
    <row r="84" spans="1:3" x14ac:dyDescent="0.3">
      <c r="A84" s="11" t="s">
        <v>90</v>
      </c>
      <c r="B84" s="11" t="s">
        <v>182</v>
      </c>
      <c r="C84" s="11" t="s">
        <v>70</v>
      </c>
    </row>
    <row r="85" spans="1:3" x14ac:dyDescent="0.3">
      <c r="A85" s="11" t="s">
        <v>90</v>
      </c>
      <c r="B85" s="11" t="s">
        <v>183</v>
      </c>
      <c r="C85" s="11" t="s">
        <v>70</v>
      </c>
    </row>
    <row r="86" spans="1:3" x14ac:dyDescent="0.3">
      <c r="A86" s="11" t="s">
        <v>90</v>
      </c>
      <c r="B86" s="11" t="s">
        <v>184</v>
      </c>
      <c r="C86" s="11" t="s">
        <v>70</v>
      </c>
    </row>
    <row r="87" spans="1:3" x14ac:dyDescent="0.3">
      <c r="A87" s="11" t="s">
        <v>90</v>
      </c>
      <c r="B87" s="11" t="s">
        <v>185</v>
      </c>
      <c r="C87" s="11" t="s">
        <v>70</v>
      </c>
    </row>
    <row r="88" spans="1:3" x14ac:dyDescent="0.3">
      <c r="A88" s="11" t="s">
        <v>90</v>
      </c>
      <c r="B88" s="11" t="s">
        <v>186</v>
      </c>
      <c r="C88" s="11" t="s">
        <v>70</v>
      </c>
    </row>
    <row r="89" spans="1:3" x14ac:dyDescent="0.3">
      <c r="A89" s="11" t="s">
        <v>90</v>
      </c>
      <c r="B89" s="11" t="s">
        <v>187</v>
      </c>
      <c r="C89" s="11" t="s">
        <v>70</v>
      </c>
    </row>
    <row r="90" spans="1:3" x14ac:dyDescent="0.3">
      <c r="A90" s="11" t="s">
        <v>90</v>
      </c>
      <c r="B90" s="11" t="s">
        <v>188</v>
      </c>
      <c r="C90" s="11" t="s">
        <v>70</v>
      </c>
    </row>
    <row r="91" spans="1:3" x14ac:dyDescent="0.3">
      <c r="A91" s="11" t="s">
        <v>90</v>
      </c>
      <c r="B91" s="11" t="s">
        <v>189</v>
      </c>
      <c r="C91" s="11" t="s">
        <v>70</v>
      </c>
    </row>
    <row r="92" spans="1:3" x14ac:dyDescent="0.3">
      <c r="A92" s="11" t="s">
        <v>90</v>
      </c>
      <c r="B92" s="11" t="s">
        <v>190</v>
      </c>
      <c r="C92" s="11" t="s">
        <v>70</v>
      </c>
    </row>
    <row r="93" spans="1:3" x14ac:dyDescent="0.3">
      <c r="A93" s="11" t="s">
        <v>90</v>
      </c>
      <c r="B93" s="11" t="s">
        <v>191</v>
      </c>
      <c r="C93" s="11" t="s">
        <v>70</v>
      </c>
    </row>
    <row r="94" spans="1:3" x14ac:dyDescent="0.3">
      <c r="A94" s="11" t="s">
        <v>90</v>
      </c>
      <c r="B94" s="11" t="s">
        <v>192</v>
      </c>
      <c r="C94" s="11" t="s">
        <v>70</v>
      </c>
    </row>
    <row r="95" spans="1:3" x14ac:dyDescent="0.3">
      <c r="A95" s="11" t="s">
        <v>90</v>
      </c>
      <c r="B95" s="11" t="s">
        <v>193</v>
      </c>
      <c r="C95" s="11" t="s">
        <v>70</v>
      </c>
    </row>
    <row r="96" spans="1:3" x14ac:dyDescent="0.3">
      <c r="A96" s="11" t="s">
        <v>90</v>
      </c>
      <c r="B96" s="11" t="s">
        <v>194</v>
      </c>
      <c r="C96" s="11" t="s">
        <v>70</v>
      </c>
    </row>
    <row r="97" spans="1:3" x14ac:dyDescent="0.3">
      <c r="A97" s="11" t="s">
        <v>90</v>
      </c>
      <c r="B97" s="11" t="s">
        <v>195</v>
      </c>
      <c r="C97" s="11" t="s">
        <v>70</v>
      </c>
    </row>
    <row r="98" spans="1:3" x14ac:dyDescent="0.3">
      <c r="A98" s="11" t="s">
        <v>90</v>
      </c>
      <c r="B98" s="11" t="s">
        <v>196</v>
      </c>
      <c r="C98" s="11" t="s">
        <v>70</v>
      </c>
    </row>
    <row r="99" spans="1:3" x14ac:dyDescent="0.3">
      <c r="A99" s="11" t="s">
        <v>90</v>
      </c>
      <c r="B99" s="11" t="s">
        <v>197</v>
      </c>
      <c r="C99" s="11" t="s">
        <v>70</v>
      </c>
    </row>
    <row r="100" spans="1:3" x14ac:dyDescent="0.3">
      <c r="A100" s="11" t="s">
        <v>90</v>
      </c>
      <c r="B100" s="11" t="s">
        <v>198</v>
      </c>
      <c r="C100" s="11" t="s">
        <v>70</v>
      </c>
    </row>
    <row r="101" spans="1:3" x14ac:dyDescent="0.3">
      <c r="A101" s="11" t="s">
        <v>90</v>
      </c>
      <c r="B101" s="11" t="s">
        <v>199</v>
      </c>
      <c r="C101" s="11" t="s">
        <v>70</v>
      </c>
    </row>
    <row r="102" spans="1:3" x14ac:dyDescent="0.3">
      <c r="A102" s="11" t="s">
        <v>90</v>
      </c>
      <c r="B102" s="11" t="s">
        <v>200</v>
      </c>
      <c r="C102" s="11" t="s">
        <v>70</v>
      </c>
    </row>
    <row r="103" spans="1:3" x14ac:dyDescent="0.3">
      <c r="A103" s="11" t="s">
        <v>90</v>
      </c>
      <c r="B103" s="11" t="s">
        <v>201</v>
      </c>
      <c r="C103" s="11" t="s">
        <v>70</v>
      </c>
    </row>
    <row r="104" spans="1:3" x14ac:dyDescent="0.3">
      <c r="A104" s="11" t="s">
        <v>90</v>
      </c>
      <c r="B104" s="11" t="s">
        <v>202</v>
      </c>
      <c r="C104" s="11" t="s">
        <v>70</v>
      </c>
    </row>
    <row r="105" spans="1:3" x14ac:dyDescent="0.3">
      <c r="A105" s="11" t="s">
        <v>90</v>
      </c>
      <c r="B105" s="11" t="s">
        <v>203</v>
      </c>
      <c r="C105" s="11" t="s">
        <v>70</v>
      </c>
    </row>
    <row r="106" spans="1:3" x14ac:dyDescent="0.3">
      <c r="A106" s="11" t="s">
        <v>90</v>
      </c>
      <c r="B106" s="11" t="s">
        <v>204</v>
      </c>
      <c r="C106" s="11" t="s">
        <v>70</v>
      </c>
    </row>
    <row r="107" spans="1:3" x14ac:dyDescent="0.3">
      <c r="A107" s="11" t="s">
        <v>90</v>
      </c>
      <c r="B107" s="11" t="s">
        <v>205</v>
      </c>
      <c r="C107" s="11" t="s">
        <v>70</v>
      </c>
    </row>
    <row r="108" spans="1:3" x14ac:dyDescent="0.3">
      <c r="A108" s="11" t="s">
        <v>90</v>
      </c>
      <c r="B108" s="11" t="s">
        <v>206</v>
      </c>
      <c r="C108" s="11" t="s">
        <v>70</v>
      </c>
    </row>
    <row r="109" spans="1:3" x14ac:dyDescent="0.3">
      <c r="A109" s="11" t="s">
        <v>90</v>
      </c>
      <c r="B109" s="11" t="s">
        <v>207</v>
      </c>
      <c r="C109" s="11" t="s">
        <v>70</v>
      </c>
    </row>
    <row r="110" spans="1:3" x14ac:dyDescent="0.3">
      <c r="A110" s="11" t="s">
        <v>90</v>
      </c>
      <c r="B110" s="11" t="s">
        <v>208</v>
      </c>
      <c r="C110" s="11" t="s">
        <v>70</v>
      </c>
    </row>
    <row r="111" spans="1:3" x14ac:dyDescent="0.3">
      <c r="A111" s="11" t="s">
        <v>90</v>
      </c>
      <c r="B111" s="11" t="s">
        <v>209</v>
      </c>
      <c r="C111" s="11" t="s">
        <v>70</v>
      </c>
    </row>
    <row r="112" spans="1:3" x14ac:dyDescent="0.3">
      <c r="A112" s="11" t="s">
        <v>90</v>
      </c>
      <c r="B112" s="11" t="s">
        <v>210</v>
      </c>
      <c r="C112" s="11" t="s">
        <v>70</v>
      </c>
    </row>
    <row r="113" spans="1:3" x14ac:dyDescent="0.3">
      <c r="A113" s="11" t="s">
        <v>90</v>
      </c>
      <c r="B113" s="11" t="s">
        <v>211</v>
      </c>
      <c r="C113" s="11" t="s">
        <v>70</v>
      </c>
    </row>
    <row r="114" spans="1:3" x14ac:dyDescent="0.3">
      <c r="A114" s="11" t="s">
        <v>90</v>
      </c>
      <c r="B114" s="11" t="s">
        <v>212</v>
      </c>
      <c r="C114" s="11" t="s">
        <v>70</v>
      </c>
    </row>
    <row r="115" spans="1:3" x14ac:dyDescent="0.3">
      <c r="A115" s="11" t="s">
        <v>90</v>
      </c>
      <c r="B115" s="11" t="s">
        <v>213</v>
      </c>
      <c r="C115" s="11" t="s">
        <v>70</v>
      </c>
    </row>
    <row r="116" spans="1:3" x14ac:dyDescent="0.3">
      <c r="A116" s="11" t="s">
        <v>90</v>
      </c>
      <c r="B116" s="11" t="s">
        <v>214</v>
      </c>
      <c r="C116" s="11" t="s">
        <v>70</v>
      </c>
    </row>
    <row r="117" spans="1:3" x14ac:dyDescent="0.3">
      <c r="A117" s="11" t="s">
        <v>90</v>
      </c>
      <c r="B117" s="11" t="s">
        <v>215</v>
      </c>
      <c r="C117" s="11" t="s">
        <v>70</v>
      </c>
    </row>
    <row r="118" spans="1:3" x14ac:dyDescent="0.3">
      <c r="A118" s="11" t="s">
        <v>90</v>
      </c>
      <c r="B118" s="11" t="s">
        <v>216</v>
      </c>
      <c r="C118" s="11" t="s">
        <v>70</v>
      </c>
    </row>
    <row r="119" spans="1:3" x14ac:dyDescent="0.3">
      <c r="A119" s="11" t="s">
        <v>90</v>
      </c>
      <c r="B119" s="11" t="s">
        <v>217</v>
      </c>
      <c r="C119" s="11" t="s">
        <v>70</v>
      </c>
    </row>
    <row r="120" spans="1:3" x14ac:dyDescent="0.3">
      <c r="A120" s="11" t="s">
        <v>90</v>
      </c>
      <c r="B120" s="11" t="s">
        <v>218</v>
      </c>
      <c r="C120" s="11" t="s">
        <v>70</v>
      </c>
    </row>
    <row r="121" spans="1:3" x14ac:dyDescent="0.3">
      <c r="A121" s="11" t="s">
        <v>90</v>
      </c>
      <c r="B121" s="11" t="s">
        <v>219</v>
      </c>
      <c r="C121" s="11" t="s">
        <v>70</v>
      </c>
    </row>
    <row r="122" spans="1:3" x14ac:dyDescent="0.3">
      <c r="A122" s="11" t="s">
        <v>90</v>
      </c>
      <c r="B122" s="11" t="s">
        <v>220</v>
      </c>
      <c r="C122" s="11" t="s">
        <v>70</v>
      </c>
    </row>
    <row r="123" spans="1:3" x14ac:dyDescent="0.3">
      <c r="A123" s="11" t="s">
        <v>90</v>
      </c>
      <c r="B123" s="11" t="s">
        <v>221</v>
      </c>
      <c r="C123" s="11" t="s">
        <v>70</v>
      </c>
    </row>
    <row r="124" spans="1:3" x14ac:dyDescent="0.3">
      <c r="A124" s="11" t="s">
        <v>90</v>
      </c>
      <c r="B124" s="11" t="s">
        <v>222</v>
      </c>
      <c r="C124" s="11" t="s">
        <v>70</v>
      </c>
    </row>
    <row r="125" spans="1:3" x14ac:dyDescent="0.3">
      <c r="A125" s="11" t="s">
        <v>90</v>
      </c>
      <c r="B125" s="11" t="s">
        <v>223</v>
      </c>
      <c r="C125" s="11" t="s">
        <v>70</v>
      </c>
    </row>
    <row r="126" spans="1:3" x14ac:dyDescent="0.3">
      <c r="A126" s="11" t="s">
        <v>90</v>
      </c>
      <c r="B126" s="11" t="s">
        <v>224</v>
      </c>
      <c r="C126" s="11" t="s">
        <v>70</v>
      </c>
    </row>
    <row r="127" spans="1:3" x14ac:dyDescent="0.3">
      <c r="A127" s="11" t="s">
        <v>90</v>
      </c>
      <c r="B127" s="11" t="s">
        <v>225</v>
      </c>
      <c r="C127" s="11" t="s">
        <v>70</v>
      </c>
    </row>
    <row r="128" spans="1:3" x14ac:dyDescent="0.3">
      <c r="A128" s="11" t="s">
        <v>90</v>
      </c>
      <c r="B128" s="11" t="s">
        <v>226</v>
      </c>
      <c r="C128" s="11" t="s">
        <v>70</v>
      </c>
    </row>
    <row r="129" spans="1:3" x14ac:dyDescent="0.3">
      <c r="A129" s="11" t="s">
        <v>90</v>
      </c>
      <c r="B129" s="11" t="s">
        <v>227</v>
      </c>
      <c r="C129" s="11" t="s">
        <v>70</v>
      </c>
    </row>
    <row r="130" spans="1:3" x14ac:dyDescent="0.3">
      <c r="A130" s="11" t="s">
        <v>90</v>
      </c>
      <c r="B130" s="11" t="s">
        <v>228</v>
      </c>
      <c r="C130" s="11" t="s">
        <v>70</v>
      </c>
    </row>
    <row r="131" spans="1:3" x14ac:dyDescent="0.3">
      <c r="A131" s="11" t="s">
        <v>90</v>
      </c>
      <c r="B131" s="11" t="s">
        <v>229</v>
      </c>
      <c r="C131" s="11" t="s">
        <v>70</v>
      </c>
    </row>
    <row r="132" spans="1:3" x14ac:dyDescent="0.3">
      <c r="A132" s="11" t="s">
        <v>90</v>
      </c>
      <c r="B132" s="11" t="s">
        <v>230</v>
      </c>
      <c r="C132" s="11" t="s">
        <v>70</v>
      </c>
    </row>
    <row r="133" spans="1:3" x14ac:dyDescent="0.3">
      <c r="A133" s="11" t="s">
        <v>90</v>
      </c>
      <c r="B133" s="11" t="s">
        <v>231</v>
      </c>
      <c r="C133" s="11" t="s">
        <v>70</v>
      </c>
    </row>
    <row r="134" spans="1:3" x14ac:dyDescent="0.3">
      <c r="A134" s="11" t="s">
        <v>90</v>
      </c>
      <c r="B134" s="11" t="s">
        <v>232</v>
      </c>
      <c r="C134" s="11" t="s">
        <v>70</v>
      </c>
    </row>
    <row r="135" spans="1:3" x14ac:dyDescent="0.3">
      <c r="A135" s="11" t="s">
        <v>90</v>
      </c>
      <c r="B135" s="11" t="s">
        <v>233</v>
      </c>
      <c r="C135" s="11" t="s">
        <v>70</v>
      </c>
    </row>
    <row r="136" spans="1:3" x14ac:dyDescent="0.3">
      <c r="A136" s="11" t="s">
        <v>90</v>
      </c>
      <c r="B136" s="11" t="s">
        <v>234</v>
      </c>
      <c r="C136" s="11" t="s">
        <v>70</v>
      </c>
    </row>
    <row r="137" spans="1:3" x14ac:dyDescent="0.3">
      <c r="A137" s="11" t="s">
        <v>90</v>
      </c>
      <c r="B137" s="11" t="s">
        <v>235</v>
      </c>
      <c r="C137" s="11" t="s">
        <v>70</v>
      </c>
    </row>
    <row r="138" spans="1:3" x14ac:dyDescent="0.3">
      <c r="A138" s="11" t="s">
        <v>90</v>
      </c>
      <c r="B138" s="11" t="s">
        <v>236</v>
      </c>
      <c r="C138" s="11" t="s">
        <v>70</v>
      </c>
    </row>
    <row r="139" spans="1:3" x14ac:dyDescent="0.3">
      <c r="A139" s="11" t="s">
        <v>90</v>
      </c>
      <c r="B139" s="11" t="s">
        <v>237</v>
      </c>
      <c r="C139" s="11" t="s">
        <v>70</v>
      </c>
    </row>
    <row r="140" spans="1:3" x14ac:dyDescent="0.3">
      <c r="A140" s="11" t="s">
        <v>90</v>
      </c>
      <c r="B140" s="11" t="s">
        <v>238</v>
      </c>
      <c r="C140" s="11" t="s">
        <v>70</v>
      </c>
    </row>
    <row r="141" spans="1:3" x14ac:dyDescent="0.3">
      <c r="A141" s="11" t="s">
        <v>90</v>
      </c>
      <c r="B141" s="11" t="s">
        <v>239</v>
      </c>
      <c r="C141" s="11" t="s">
        <v>70</v>
      </c>
    </row>
    <row r="142" spans="1:3" x14ac:dyDescent="0.3">
      <c r="A142" s="11" t="s">
        <v>90</v>
      </c>
      <c r="B142" s="11" t="s">
        <v>240</v>
      </c>
      <c r="C142" s="11" t="s">
        <v>70</v>
      </c>
    </row>
    <row r="143" spans="1:3" x14ac:dyDescent="0.3">
      <c r="A143" s="11" t="s">
        <v>90</v>
      </c>
      <c r="B143" s="11" t="s">
        <v>241</v>
      </c>
      <c r="C143" s="11" t="s">
        <v>70</v>
      </c>
    </row>
    <row r="144" spans="1:3" x14ac:dyDescent="0.3">
      <c r="A144" s="11" t="s">
        <v>90</v>
      </c>
      <c r="B144" s="11" t="s">
        <v>242</v>
      </c>
      <c r="C144" s="11" t="s">
        <v>70</v>
      </c>
    </row>
    <row r="145" spans="1:3" x14ac:dyDescent="0.3">
      <c r="A145" s="11" t="s">
        <v>90</v>
      </c>
      <c r="B145" s="11" t="s">
        <v>243</v>
      </c>
      <c r="C145" s="11" t="s">
        <v>70</v>
      </c>
    </row>
    <row r="146" spans="1:3" x14ac:dyDescent="0.3">
      <c r="A146" s="11" t="s">
        <v>91</v>
      </c>
      <c r="B146" s="11" t="s">
        <v>244</v>
      </c>
      <c r="C146" s="11" t="s">
        <v>70</v>
      </c>
    </row>
    <row r="147" spans="1:3" x14ac:dyDescent="0.3">
      <c r="A147" s="11" t="s">
        <v>91</v>
      </c>
      <c r="B147" s="11" t="s">
        <v>245</v>
      </c>
      <c r="C147" s="11" t="s">
        <v>70</v>
      </c>
    </row>
    <row r="148" spans="1:3" x14ac:dyDescent="0.3">
      <c r="A148" s="11" t="s">
        <v>91</v>
      </c>
      <c r="B148" s="11" t="s">
        <v>246</v>
      </c>
      <c r="C148" s="11" t="s">
        <v>70</v>
      </c>
    </row>
    <row r="149" spans="1:3" x14ac:dyDescent="0.3">
      <c r="A149" s="11" t="s">
        <v>91</v>
      </c>
      <c r="B149" s="11" t="s">
        <v>247</v>
      </c>
      <c r="C149" s="11" t="s">
        <v>70</v>
      </c>
    </row>
    <row r="150" spans="1:3" x14ac:dyDescent="0.3">
      <c r="A150" s="11" t="s">
        <v>91</v>
      </c>
      <c r="B150" s="11" t="s">
        <v>248</v>
      </c>
      <c r="C150" s="11" t="s">
        <v>70</v>
      </c>
    </row>
    <row r="151" spans="1:3" x14ac:dyDescent="0.3">
      <c r="A151" s="11" t="s">
        <v>92</v>
      </c>
      <c r="B151" s="11" t="s">
        <v>249</v>
      </c>
      <c r="C151" s="11" t="s">
        <v>70</v>
      </c>
    </row>
    <row r="152" spans="1:3" x14ac:dyDescent="0.3">
      <c r="A152" s="11" t="s">
        <v>92</v>
      </c>
      <c r="B152" s="11" t="s">
        <v>250</v>
      </c>
      <c r="C152" s="11" t="s">
        <v>70</v>
      </c>
    </row>
    <row r="153" spans="1:3" x14ac:dyDescent="0.3">
      <c r="A153" s="11" t="s">
        <v>92</v>
      </c>
      <c r="B153" s="11" t="s">
        <v>251</v>
      </c>
      <c r="C153" s="11" t="s">
        <v>70</v>
      </c>
    </row>
    <row r="154" spans="1:3" x14ac:dyDescent="0.3">
      <c r="A154" s="11" t="s">
        <v>92</v>
      </c>
      <c r="B154" s="11" t="s">
        <v>252</v>
      </c>
      <c r="C154" s="11" t="s">
        <v>70</v>
      </c>
    </row>
    <row r="155" spans="1:3" x14ac:dyDescent="0.3">
      <c r="A155" s="11" t="s">
        <v>92</v>
      </c>
      <c r="B155" s="11" t="s">
        <v>253</v>
      </c>
      <c r="C155" s="11" t="s">
        <v>70</v>
      </c>
    </row>
    <row r="156" spans="1:3" x14ac:dyDescent="0.3">
      <c r="A156" s="11" t="s">
        <v>92</v>
      </c>
      <c r="B156" s="11" t="s">
        <v>254</v>
      </c>
      <c r="C156" s="11" t="s">
        <v>70</v>
      </c>
    </row>
    <row r="157" spans="1:3" x14ac:dyDescent="0.3">
      <c r="A157" s="11" t="s">
        <v>92</v>
      </c>
      <c r="B157" s="11" t="s">
        <v>255</v>
      </c>
      <c r="C157" s="11" t="s">
        <v>70</v>
      </c>
    </row>
    <row r="158" spans="1:3" x14ac:dyDescent="0.3">
      <c r="A158" s="11" t="s">
        <v>92</v>
      </c>
      <c r="B158" s="11" t="s">
        <v>256</v>
      </c>
      <c r="C158" s="11" t="s">
        <v>70</v>
      </c>
    </row>
    <row r="159" spans="1:3" x14ac:dyDescent="0.3">
      <c r="A159" s="11" t="s">
        <v>92</v>
      </c>
      <c r="B159" s="11" t="s">
        <v>257</v>
      </c>
      <c r="C159" s="11" t="s">
        <v>70</v>
      </c>
    </row>
    <row r="160" spans="1:3" x14ac:dyDescent="0.3">
      <c r="A160" s="11" t="s">
        <v>92</v>
      </c>
      <c r="B160" s="11" t="s">
        <v>258</v>
      </c>
      <c r="C160" s="11" t="s">
        <v>70</v>
      </c>
    </row>
    <row r="161" spans="1:3" x14ac:dyDescent="0.3">
      <c r="A161" s="11" t="s">
        <v>93</v>
      </c>
      <c r="B161" s="11" t="s">
        <v>259</v>
      </c>
      <c r="C161" s="11" t="s">
        <v>70</v>
      </c>
    </row>
    <row r="162" spans="1:3" x14ac:dyDescent="0.3">
      <c r="A162" s="11" t="s">
        <v>94</v>
      </c>
      <c r="B162" s="11" t="s">
        <v>260</v>
      </c>
      <c r="C162" s="11" t="s">
        <v>70</v>
      </c>
    </row>
    <row r="163" spans="1:3" x14ac:dyDescent="0.3">
      <c r="A163" s="11" t="s">
        <v>94</v>
      </c>
      <c r="B163" s="11" t="s">
        <v>261</v>
      </c>
      <c r="C163" s="11" t="s">
        <v>70</v>
      </c>
    </row>
    <row r="164" spans="1:3" x14ac:dyDescent="0.3">
      <c r="A164" s="11" t="s">
        <v>94</v>
      </c>
      <c r="B164" s="11" t="s">
        <v>262</v>
      </c>
      <c r="C164" s="11" t="s">
        <v>70</v>
      </c>
    </row>
    <row r="165" spans="1:3" x14ac:dyDescent="0.3">
      <c r="A165" s="11" t="s">
        <v>94</v>
      </c>
      <c r="B165" s="11" t="s">
        <v>263</v>
      </c>
      <c r="C165" s="11" t="s">
        <v>70</v>
      </c>
    </row>
    <row r="166" spans="1:3" x14ac:dyDescent="0.3">
      <c r="A166" s="11" t="s">
        <v>94</v>
      </c>
      <c r="B166" s="11" t="s">
        <v>264</v>
      </c>
      <c r="C166" s="11" t="s">
        <v>70</v>
      </c>
    </row>
    <row r="167" spans="1:3" x14ac:dyDescent="0.3">
      <c r="A167" s="11" t="s">
        <v>94</v>
      </c>
      <c r="B167" s="11" t="s">
        <v>265</v>
      </c>
      <c r="C167" s="11" t="s">
        <v>70</v>
      </c>
    </row>
    <row r="168" spans="1:3" x14ac:dyDescent="0.3">
      <c r="A168" s="11" t="s">
        <v>94</v>
      </c>
      <c r="B168" s="11" t="s">
        <v>266</v>
      </c>
      <c r="C168" s="11" t="s">
        <v>70</v>
      </c>
    </row>
    <row r="169" spans="1:3" x14ac:dyDescent="0.3">
      <c r="A169" s="11" t="s">
        <v>94</v>
      </c>
      <c r="B169" s="11" t="s">
        <v>267</v>
      </c>
      <c r="C169" s="11" t="s">
        <v>70</v>
      </c>
    </row>
    <row r="170" spans="1:3" x14ac:dyDescent="0.3">
      <c r="A170" s="11" t="s">
        <v>94</v>
      </c>
      <c r="B170" s="11" t="s">
        <v>268</v>
      </c>
      <c r="C170" s="11" t="s">
        <v>70</v>
      </c>
    </row>
    <row r="171" spans="1:3" x14ac:dyDescent="0.3">
      <c r="A171" s="11" t="s">
        <v>94</v>
      </c>
      <c r="B171" s="11" t="s">
        <v>269</v>
      </c>
      <c r="C171" s="11" t="s">
        <v>70</v>
      </c>
    </row>
    <row r="172" spans="1:3" x14ac:dyDescent="0.3">
      <c r="A172" s="11" t="s">
        <v>94</v>
      </c>
      <c r="B172" s="11" t="s">
        <v>270</v>
      </c>
      <c r="C172" s="11" t="s">
        <v>70</v>
      </c>
    </row>
    <row r="173" spans="1:3" x14ac:dyDescent="0.3">
      <c r="A173" s="11" t="s">
        <v>94</v>
      </c>
      <c r="B173" s="11" t="s">
        <v>271</v>
      </c>
      <c r="C173" s="11" t="s">
        <v>70</v>
      </c>
    </row>
    <row r="174" spans="1:3" x14ac:dyDescent="0.3">
      <c r="A174" s="11" t="s">
        <v>94</v>
      </c>
      <c r="B174" s="11" t="s">
        <v>272</v>
      </c>
      <c r="C174" s="11" t="s">
        <v>70</v>
      </c>
    </row>
    <row r="175" spans="1:3" x14ac:dyDescent="0.3">
      <c r="A175" s="11" t="s">
        <v>94</v>
      </c>
      <c r="B175" s="11" t="s">
        <v>273</v>
      </c>
      <c r="C175" s="11" t="s">
        <v>70</v>
      </c>
    </row>
    <row r="176" spans="1:3" x14ac:dyDescent="0.3">
      <c r="A176" s="11" t="s">
        <v>94</v>
      </c>
      <c r="B176" s="11" t="s">
        <v>274</v>
      </c>
      <c r="C176" s="11" t="s">
        <v>70</v>
      </c>
    </row>
    <row r="177" spans="1:3" x14ac:dyDescent="0.3">
      <c r="A177" s="11" t="s">
        <v>94</v>
      </c>
      <c r="B177" s="11" t="s">
        <v>275</v>
      </c>
      <c r="C177" s="11" t="s">
        <v>70</v>
      </c>
    </row>
    <row r="178" spans="1:3" x14ac:dyDescent="0.3">
      <c r="A178" s="11" t="s">
        <v>94</v>
      </c>
      <c r="B178" s="11" t="s">
        <v>276</v>
      </c>
      <c r="C178" s="11" t="s">
        <v>70</v>
      </c>
    </row>
    <row r="179" spans="1:3" x14ac:dyDescent="0.3">
      <c r="A179" s="11" t="s">
        <v>94</v>
      </c>
      <c r="B179" s="11" t="s">
        <v>277</v>
      </c>
      <c r="C179" s="11" t="s">
        <v>70</v>
      </c>
    </row>
    <row r="180" spans="1:3" x14ac:dyDescent="0.3">
      <c r="A180" s="11" t="s">
        <v>94</v>
      </c>
      <c r="B180" s="11" t="s">
        <v>278</v>
      </c>
      <c r="C180" s="11" t="s">
        <v>70</v>
      </c>
    </row>
    <row r="181" spans="1:3" x14ac:dyDescent="0.3">
      <c r="A181" s="11" t="s">
        <v>94</v>
      </c>
      <c r="B181" s="11" t="s">
        <v>279</v>
      </c>
      <c r="C181" s="11" t="s">
        <v>70</v>
      </c>
    </row>
    <row r="182" spans="1:3" x14ac:dyDescent="0.3">
      <c r="A182" s="11" t="s">
        <v>94</v>
      </c>
      <c r="B182" s="11" t="s">
        <v>280</v>
      </c>
      <c r="C182" s="11" t="s">
        <v>70</v>
      </c>
    </row>
    <row r="183" spans="1:3" x14ac:dyDescent="0.3">
      <c r="A183" s="11" t="s">
        <v>94</v>
      </c>
      <c r="B183" s="11" t="s">
        <v>281</v>
      </c>
      <c r="C183" s="11" t="s">
        <v>70</v>
      </c>
    </row>
    <row r="184" spans="1:3" x14ac:dyDescent="0.3">
      <c r="A184" s="11" t="s">
        <v>94</v>
      </c>
      <c r="B184" s="11" t="s">
        <v>282</v>
      </c>
      <c r="C184" s="11" t="s">
        <v>70</v>
      </c>
    </row>
    <row r="185" spans="1:3" x14ac:dyDescent="0.3">
      <c r="A185" s="11" t="s">
        <v>94</v>
      </c>
      <c r="B185" s="11" t="s">
        <v>283</v>
      </c>
      <c r="C185" s="11" t="s">
        <v>70</v>
      </c>
    </row>
    <row r="186" spans="1:3" x14ac:dyDescent="0.3">
      <c r="A186" s="11" t="s">
        <v>94</v>
      </c>
      <c r="B186" s="11" t="s">
        <v>284</v>
      </c>
      <c r="C186" s="11" t="s">
        <v>70</v>
      </c>
    </row>
    <row r="187" spans="1:3" x14ac:dyDescent="0.3">
      <c r="A187" s="11" t="s">
        <v>94</v>
      </c>
      <c r="B187" s="11" t="s">
        <v>285</v>
      </c>
      <c r="C187" s="11" t="s">
        <v>70</v>
      </c>
    </row>
    <row r="188" spans="1:3" x14ac:dyDescent="0.3">
      <c r="A188" s="11" t="s">
        <v>94</v>
      </c>
      <c r="B188" s="11" t="s">
        <v>286</v>
      </c>
      <c r="C188" s="11" t="s">
        <v>70</v>
      </c>
    </row>
    <row r="189" spans="1:3" x14ac:dyDescent="0.3">
      <c r="A189" s="11" t="s">
        <v>94</v>
      </c>
      <c r="B189" s="11" t="s">
        <v>287</v>
      </c>
      <c r="C189" s="11" t="s">
        <v>70</v>
      </c>
    </row>
    <row r="190" spans="1:3" x14ac:dyDescent="0.3">
      <c r="A190" s="11" t="s">
        <v>94</v>
      </c>
      <c r="B190" s="11" t="s">
        <v>288</v>
      </c>
      <c r="C190" s="11" t="s">
        <v>70</v>
      </c>
    </row>
    <row r="191" spans="1:3" x14ac:dyDescent="0.3">
      <c r="A191" s="11" t="s">
        <v>94</v>
      </c>
      <c r="B191" s="11" t="s">
        <v>289</v>
      </c>
      <c r="C191" s="11" t="s">
        <v>70</v>
      </c>
    </row>
    <row r="192" spans="1:3" x14ac:dyDescent="0.3">
      <c r="A192" s="11" t="s">
        <v>94</v>
      </c>
      <c r="B192" s="11" t="s">
        <v>290</v>
      </c>
      <c r="C192" s="11" t="s">
        <v>70</v>
      </c>
    </row>
    <row r="193" spans="1:3" x14ac:dyDescent="0.3">
      <c r="A193" s="11" t="s">
        <v>94</v>
      </c>
      <c r="B193" s="11" t="s">
        <v>291</v>
      </c>
      <c r="C193" s="11" t="s">
        <v>70</v>
      </c>
    </row>
    <row r="194" spans="1:3" x14ac:dyDescent="0.3">
      <c r="A194" s="11" t="s">
        <v>94</v>
      </c>
      <c r="B194" s="11" t="s">
        <v>292</v>
      </c>
      <c r="C194" s="11" t="s">
        <v>70</v>
      </c>
    </row>
    <row r="195" spans="1:3" x14ac:dyDescent="0.3">
      <c r="A195" s="11" t="s">
        <v>94</v>
      </c>
      <c r="B195" s="11" t="s">
        <v>293</v>
      </c>
      <c r="C195" s="11" t="s">
        <v>70</v>
      </c>
    </row>
    <row r="196" spans="1:3" x14ac:dyDescent="0.3">
      <c r="A196" s="11" t="s">
        <v>94</v>
      </c>
      <c r="B196" s="11" t="s">
        <v>294</v>
      </c>
      <c r="C196" s="11" t="s">
        <v>70</v>
      </c>
    </row>
    <row r="197" spans="1:3" x14ac:dyDescent="0.3">
      <c r="A197" s="11" t="s">
        <v>94</v>
      </c>
      <c r="B197" s="11" t="s">
        <v>295</v>
      </c>
      <c r="C197" s="11" t="s">
        <v>70</v>
      </c>
    </row>
    <row r="198" spans="1:3" x14ac:dyDescent="0.3">
      <c r="A198" s="11" t="s">
        <v>95</v>
      </c>
      <c r="B198" s="11" t="s">
        <v>296</v>
      </c>
      <c r="C198" s="11" t="s">
        <v>70</v>
      </c>
    </row>
    <row r="199" spans="1:3" x14ac:dyDescent="0.3">
      <c r="A199" s="11" t="s">
        <v>95</v>
      </c>
      <c r="B199" s="11" t="s">
        <v>297</v>
      </c>
      <c r="C199" s="11" t="s">
        <v>70</v>
      </c>
    </row>
    <row r="200" spans="1:3" x14ac:dyDescent="0.3">
      <c r="A200" s="11" t="s">
        <v>95</v>
      </c>
      <c r="B200" s="11" t="s">
        <v>298</v>
      </c>
      <c r="C200" s="11" t="s">
        <v>70</v>
      </c>
    </row>
    <row r="201" spans="1:3" x14ac:dyDescent="0.3">
      <c r="A201" s="11" t="s">
        <v>95</v>
      </c>
      <c r="B201" s="11" t="s">
        <v>299</v>
      </c>
      <c r="C201" s="11" t="s">
        <v>70</v>
      </c>
    </row>
    <row r="202" spans="1:3" x14ac:dyDescent="0.3">
      <c r="A202" s="11" t="s">
        <v>95</v>
      </c>
      <c r="B202" s="11" t="s">
        <v>300</v>
      </c>
      <c r="C202" s="11" t="s">
        <v>70</v>
      </c>
    </row>
    <row r="203" spans="1:3" x14ac:dyDescent="0.3">
      <c r="A203" s="11" t="s">
        <v>95</v>
      </c>
      <c r="B203" s="11" t="s">
        <v>301</v>
      </c>
      <c r="C203" s="11" t="s">
        <v>70</v>
      </c>
    </row>
    <row r="204" spans="1:3" x14ac:dyDescent="0.3">
      <c r="A204" s="11" t="s">
        <v>96</v>
      </c>
      <c r="B204" s="11" t="s">
        <v>302</v>
      </c>
      <c r="C204" s="11" t="s">
        <v>66</v>
      </c>
    </row>
    <row r="205" spans="1:3" x14ac:dyDescent="0.3">
      <c r="A205" s="11" t="s">
        <v>96</v>
      </c>
      <c r="B205" s="11" t="s">
        <v>303</v>
      </c>
      <c r="C205" s="11" t="s">
        <v>66</v>
      </c>
    </row>
    <row r="206" spans="1:3" x14ac:dyDescent="0.3">
      <c r="A206" s="11" t="s">
        <v>96</v>
      </c>
      <c r="B206" s="11" t="s">
        <v>304</v>
      </c>
      <c r="C206" s="11" t="s">
        <v>66</v>
      </c>
    </row>
    <row r="207" spans="1:3" x14ac:dyDescent="0.3">
      <c r="A207" s="11" t="s">
        <v>96</v>
      </c>
      <c r="B207" s="11" t="s">
        <v>305</v>
      </c>
      <c r="C207" s="11" t="s">
        <v>66</v>
      </c>
    </row>
    <row r="208" spans="1:3" x14ac:dyDescent="0.3">
      <c r="A208" s="11" t="s">
        <v>96</v>
      </c>
      <c r="B208" s="11" t="s">
        <v>306</v>
      </c>
      <c r="C208" s="11" t="s">
        <v>66</v>
      </c>
    </row>
    <row r="209" spans="1:3" x14ac:dyDescent="0.3">
      <c r="A209" s="11" t="s">
        <v>96</v>
      </c>
      <c r="B209" s="11" t="s">
        <v>307</v>
      </c>
      <c r="C209" s="11" t="s">
        <v>66</v>
      </c>
    </row>
    <row r="210" spans="1:3" x14ac:dyDescent="0.3">
      <c r="A210" s="11" t="s">
        <v>96</v>
      </c>
      <c r="B210" s="11" t="s">
        <v>308</v>
      </c>
      <c r="C210" s="11" t="s">
        <v>66</v>
      </c>
    </row>
    <row r="211" spans="1:3" x14ac:dyDescent="0.3">
      <c r="A211" s="11" t="s">
        <v>96</v>
      </c>
      <c r="B211" s="11" t="s">
        <v>309</v>
      </c>
      <c r="C211" s="11" t="s">
        <v>66</v>
      </c>
    </row>
    <row r="212" spans="1:3" x14ac:dyDescent="0.3">
      <c r="A212" s="11" t="s">
        <v>96</v>
      </c>
      <c r="B212" s="11" t="s">
        <v>310</v>
      </c>
      <c r="C212" s="11" t="s">
        <v>66</v>
      </c>
    </row>
    <row r="213" spans="1:3" x14ac:dyDescent="0.3">
      <c r="A213" s="11" t="s">
        <v>96</v>
      </c>
      <c r="B213" s="11" t="s">
        <v>311</v>
      </c>
      <c r="C213" s="11" t="s">
        <v>66</v>
      </c>
    </row>
    <row r="214" spans="1:3" x14ac:dyDescent="0.3">
      <c r="A214" s="11" t="s">
        <v>96</v>
      </c>
      <c r="B214" s="11" t="s">
        <v>312</v>
      </c>
      <c r="C214" s="11" t="s">
        <v>66</v>
      </c>
    </row>
    <row r="215" spans="1:3" x14ac:dyDescent="0.3">
      <c r="A215" s="11" t="s">
        <v>96</v>
      </c>
      <c r="B215" s="11" t="s">
        <v>313</v>
      </c>
      <c r="C215" s="11" t="s">
        <v>66</v>
      </c>
    </row>
    <row r="216" spans="1:3" x14ac:dyDescent="0.3">
      <c r="A216" s="11" t="s">
        <v>96</v>
      </c>
      <c r="B216" s="11" t="s">
        <v>314</v>
      </c>
      <c r="C216" s="11" t="s">
        <v>66</v>
      </c>
    </row>
    <row r="217" spans="1:3" x14ac:dyDescent="0.3">
      <c r="A217" s="11" t="s">
        <v>96</v>
      </c>
      <c r="B217" s="11" t="s">
        <v>315</v>
      </c>
      <c r="C217" s="11" t="s">
        <v>66</v>
      </c>
    </row>
    <row r="218" spans="1:3" x14ac:dyDescent="0.3">
      <c r="A218" s="11" t="s">
        <v>96</v>
      </c>
      <c r="B218" s="11" t="s">
        <v>316</v>
      </c>
      <c r="C218" s="11" t="s">
        <v>66</v>
      </c>
    </row>
    <row r="219" spans="1:3" x14ac:dyDescent="0.3">
      <c r="A219" s="11" t="s">
        <v>96</v>
      </c>
      <c r="B219" s="11" t="s">
        <v>317</v>
      </c>
      <c r="C219" s="11" t="s">
        <v>66</v>
      </c>
    </row>
    <row r="220" spans="1:3" x14ac:dyDescent="0.3">
      <c r="A220" s="11" t="s">
        <v>96</v>
      </c>
      <c r="B220" s="11" t="s">
        <v>318</v>
      </c>
      <c r="C220" s="11" t="s">
        <v>66</v>
      </c>
    </row>
    <row r="221" spans="1:3" x14ac:dyDescent="0.3">
      <c r="A221" s="11" t="s">
        <v>96</v>
      </c>
      <c r="B221" s="11" t="s">
        <v>319</v>
      </c>
      <c r="C221" s="11" t="s">
        <v>66</v>
      </c>
    </row>
    <row r="222" spans="1:3" x14ac:dyDescent="0.3">
      <c r="A222" s="11" t="s">
        <v>96</v>
      </c>
      <c r="B222" s="11" t="s">
        <v>320</v>
      </c>
      <c r="C222" s="11" t="s">
        <v>66</v>
      </c>
    </row>
    <row r="223" spans="1:3" x14ac:dyDescent="0.3">
      <c r="A223" s="11" t="s">
        <v>96</v>
      </c>
      <c r="B223" s="11" t="s">
        <v>321</v>
      </c>
      <c r="C223" s="11" t="s">
        <v>66</v>
      </c>
    </row>
    <row r="224" spans="1:3" x14ac:dyDescent="0.3">
      <c r="A224" s="11" t="s">
        <v>96</v>
      </c>
      <c r="B224" s="11" t="s">
        <v>322</v>
      </c>
      <c r="C224" s="11" t="s">
        <v>66</v>
      </c>
    </row>
    <row r="225" spans="1:3" x14ac:dyDescent="0.3">
      <c r="A225" s="11" t="s">
        <v>96</v>
      </c>
      <c r="B225" s="11" t="s">
        <v>323</v>
      </c>
      <c r="C225" s="11" t="s">
        <v>66</v>
      </c>
    </row>
    <row r="226" spans="1:3" x14ac:dyDescent="0.3">
      <c r="A226" s="11" t="s">
        <v>96</v>
      </c>
      <c r="B226" s="11" t="s">
        <v>324</v>
      </c>
      <c r="C226" s="11" t="s">
        <v>66</v>
      </c>
    </row>
    <row r="227" spans="1:3" x14ac:dyDescent="0.3">
      <c r="A227" s="11" t="s">
        <v>96</v>
      </c>
      <c r="B227" s="11" t="s">
        <v>325</v>
      </c>
      <c r="C227" s="11" t="s">
        <v>66</v>
      </c>
    </row>
    <row r="228" spans="1:3" x14ac:dyDescent="0.3">
      <c r="A228" s="11" t="s">
        <v>96</v>
      </c>
      <c r="B228" s="11" t="s">
        <v>326</v>
      </c>
      <c r="C228" s="11" t="s">
        <v>66</v>
      </c>
    </row>
    <row r="229" spans="1:3" x14ac:dyDescent="0.3">
      <c r="A229" s="11" t="s">
        <v>96</v>
      </c>
      <c r="B229" s="11" t="s">
        <v>327</v>
      </c>
      <c r="C229" s="11" t="s">
        <v>66</v>
      </c>
    </row>
    <row r="230" spans="1:3" x14ac:dyDescent="0.3">
      <c r="A230" s="11" t="s">
        <v>96</v>
      </c>
      <c r="B230" s="11" t="s">
        <v>328</v>
      </c>
      <c r="C230" s="11" t="s">
        <v>66</v>
      </c>
    </row>
    <row r="231" spans="1:3" x14ac:dyDescent="0.3">
      <c r="A231" s="11" t="s">
        <v>96</v>
      </c>
      <c r="B231" s="11" t="s">
        <v>329</v>
      </c>
      <c r="C231" s="11" t="s">
        <v>66</v>
      </c>
    </row>
    <row r="232" spans="1:3" x14ac:dyDescent="0.3">
      <c r="A232" s="11" t="s">
        <v>96</v>
      </c>
      <c r="B232" s="11" t="s">
        <v>330</v>
      </c>
      <c r="C232" s="11" t="s">
        <v>66</v>
      </c>
    </row>
    <row r="233" spans="1:3" x14ac:dyDescent="0.3">
      <c r="A233" s="11" t="s">
        <v>96</v>
      </c>
      <c r="B233" s="11" t="s">
        <v>331</v>
      </c>
      <c r="C233" s="11" t="s">
        <v>66</v>
      </c>
    </row>
    <row r="234" spans="1:3" x14ac:dyDescent="0.3">
      <c r="A234" s="11" t="s">
        <v>96</v>
      </c>
      <c r="B234" s="11" t="s">
        <v>332</v>
      </c>
      <c r="C234" s="11" t="s">
        <v>66</v>
      </c>
    </row>
    <row r="235" spans="1:3" x14ac:dyDescent="0.3">
      <c r="A235" s="11" t="s">
        <v>96</v>
      </c>
      <c r="B235" s="11" t="s">
        <v>333</v>
      </c>
      <c r="C235" s="11" t="s">
        <v>66</v>
      </c>
    </row>
    <row r="236" spans="1:3" x14ac:dyDescent="0.3">
      <c r="A236" s="11" t="s">
        <v>96</v>
      </c>
      <c r="B236" s="11" t="s">
        <v>334</v>
      </c>
      <c r="C236" s="11" t="s">
        <v>66</v>
      </c>
    </row>
    <row r="237" spans="1:3" x14ac:dyDescent="0.3">
      <c r="A237" s="11" t="s">
        <v>96</v>
      </c>
      <c r="B237" s="11" t="s">
        <v>335</v>
      </c>
      <c r="C237" s="11" t="s">
        <v>66</v>
      </c>
    </row>
    <row r="238" spans="1:3" x14ac:dyDescent="0.3">
      <c r="A238" s="11" t="s">
        <v>96</v>
      </c>
      <c r="B238" s="11" t="s">
        <v>336</v>
      </c>
      <c r="C238" s="11" t="s">
        <v>66</v>
      </c>
    </row>
    <row r="239" spans="1:3" x14ac:dyDescent="0.3">
      <c r="A239" s="11" t="s">
        <v>96</v>
      </c>
      <c r="B239" s="11" t="s">
        <v>337</v>
      </c>
      <c r="C239" s="11" t="s">
        <v>66</v>
      </c>
    </row>
    <row r="240" spans="1:3" x14ac:dyDescent="0.3">
      <c r="A240" s="11" t="s">
        <v>96</v>
      </c>
      <c r="B240" s="11" t="s">
        <v>338</v>
      </c>
      <c r="C240" s="11" t="s">
        <v>66</v>
      </c>
    </row>
    <row r="241" spans="1:3" x14ac:dyDescent="0.3">
      <c r="A241" s="11" t="s">
        <v>96</v>
      </c>
      <c r="B241" s="11" t="s">
        <v>339</v>
      </c>
      <c r="C241" s="11" t="s">
        <v>66</v>
      </c>
    </row>
    <row r="242" spans="1:3" x14ac:dyDescent="0.3">
      <c r="A242" s="11" t="s">
        <v>96</v>
      </c>
      <c r="B242" s="11" t="s">
        <v>340</v>
      </c>
      <c r="C242" s="11" t="s">
        <v>66</v>
      </c>
    </row>
    <row r="243" spans="1:3" x14ac:dyDescent="0.3">
      <c r="A243" s="11" t="s">
        <v>96</v>
      </c>
      <c r="B243" s="11" t="s">
        <v>341</v>
      </c>
      <c r="C243" s="11" t="s">
        <v>66</v>
      </c>
    </row>
    <row r="244" spans="1:3" x14ac:dyDescent="0.3">
      <c r="A244" s="11" t="s">
        <v>96</v>
      </c>
      <c r="B244" s="11" t="s">
        <v>342</v>
      </c>
      <c r="C244" s="11" t="s">
        <v>66</v>
      </c>
    </row>
    <row r="245" spans="1:3" x14ac:dyDescent="0.3">
      <c r="A245" s="11" t="s">
        <v>96</v>
      </c>
      <c r="B245" s="11" t="s">
        <v>343</v>
      </c>
      <c r="C245" s="11" t="s">
        <v>66</v>
      </c>
    </row>
    <row r="246" spans="1:3" x14ac:dyDescent="0.3">
      <c r="A246" s="11" t="s">
        <v>96</v>
      </c>
      <c r="B246" s="11" t="s">
        <v>344</v>
      </c>
      <c r="C246" s="11" t="s">
        <v>66</v>
      </c>
    </row>
    <row r="247" spans="1:3" x14ac:dyDescent="0.3">
      <c r="A247" s="11" t="s">
        <v>96</v>
      </c>
      <c r="B247" s="11" t="s">
        <v>345</v>
      </c>
      <c r="C247" s="11" t="s">
        <v>66</v>
      </c>
    </row>
    <row r="248" spans="1:3" x14ac:dyDescent="0.3">
      <c r="A248" s="11" t="s">
        <v>96</v>
      </c>
      <c r="B248" s="11" t="s">
        <v>346</v>
      </c>
      <c r="C248" s="11" t="s">
        <v>66</v>
      </c>
    </row>
    <row r="249" spans="1:3" x14ac:dyDescent="0.3">
      <c r="A249" s="11" t="s">
        <v>96</v>
      </c>
      <c r="B249" s="11" t="s">
        <v>347</v>
      </c>
      <c r="C249" s="11" t="s">
        <v>66</v>
      </c>
    </row>
    <row r="250" spans="1:3" x14ac:dyDescent="0.3">
      <c r="A250" s="11" t="s">
        <v>96</v>
      </c>
      <c r="B250" s="11" t="s">
        <v>348</v>
      </c>
      <c r="C250" s="11" t="s">
        <v>66</v>
      </c>
    </row>
    <row r="251" spans="1:3" x14ac:dyDescent="0.3">
      <c r="A251" s="11" t="s">
        <v>96</v>
      </c>
      <c r="B251" s="11" t="s">
        <v>349</v>
      </c>
      <c r="C251" s="11" t="s">
        <v>66</v>
      </c>
    </row>
    <row r="252" spans="1:3" x14ac:dyDescent="0.3">
      <c r="A252" s="11" t="s">
        <v>96</v>
      </c>
      <c r="B252" s="11" t="s">
        <v>350</v>
      </c>
      <c r="C252" s="11" t="s">
        <v>66</v>
      </c>
    </row>
    <row r="253" spans="1:3" x14ac:dyDescent="0.3">
      <c r="A253" s="11" t="s">
        <v>96</v>
      </c>
      <c r="B253" s="11" t="s">
        <v>351</v>
      </c>
      <c r="C253" s="11" t="s">
        <v>66</v>
      </c>
    </row>
    <row r="254" spans="1:3" x14ac:dyDescent="0.3">
      <c r="A254" s="11" t="s">
        <v>96</v>
      </c>
      <c r="B254" s="11" t="s">
        <v>352</v>
      </c>
      <c r="C254" s="11" t="s">
        <v>66</v>
      </c>
    </row>
    <row r="255" spans="1:3" x14ac:dyDescent="0.3">
      <c r="A255" s="11" t="s">
        <v>96</v>
      </c>
      <c r="B255" s="11" t="s">
        <v>353</v>
      </c>
      <c r="C255" s="11" t="s">
        <v>66</v>
      </c>
    </row>
    <row r="256" spans="1:3" x14ac:dyDescent="0.3">
      <c r="A256" s="11" t="s">
        <v>96</v>
      </c>
      <c r="B256" s="11" t="s">
        <v>354</v>
      </c>
      <c r="C256" s="11" t="s">
        <v>66</v>
      </c>
    </row>
    <row r="257" spans="1:3" x14ac:dyDescent="0.3">
      <c r="A257" s="11" t="s">
        <v>96</v>
      </c>
      <c r="B257" s="11" t="s">
        <v>355</v>
      </c>
      <c r="C257" s="11" t="s">
        <v>66</v>
      </c>
    </row>
    <row r="258" spans="1:3" x14ac:dyDescent="0.3">
      <c r="A258" s="11" t="s">
        <v>96</v>
      </c>
      <c r="B258" s="11" t="s">
        <v>356</v>
      </c>
      <c r="C258" s="11" t="s">
        <v>66</v>
      </c>
    </row>
    <row r="259" spans="1:3" x14ac:dyDescent="0.3">
      <c r="A259" s="11" t="s">
        <v>96</v>
      </c>
      <c r="B259" s="11" t="s">
        <v>357</v>
      </c>
      <c r="C259" s="11" t="s">
        <v>66</v>
      </c>
    </row>
    <row r="260" spans="1:3" x14ac:dyDescent="0.3">
      <c r="A260" s="11" t="s">
        <v>96</v>
      </c>
      <c r="B260" s="11" t="s">
        <v>358</v>
      </c>
      <c r="C260" s="11" t="s">
        <v>66</v>
      </c>
    </row>
    <row r="261" spans="1:3" x14ac:dyDescent="0.3">
      <c r="A261" s="11" t="s">
        <v>96</v>
      </c>
      <c r="B261" s="11" t="s">
        <v>359</v>
      </c>
      <c r="C261" s="11" t="s">
        <v>66</v>
      </c>
    </row>
    <row r="262" spans="1:3" x14ac:dyDescent="0.3">
      <c r="A262" s="11" t="s">
        <v>97</v>
      </c>
      <c r="B262" s="11" t="s">
        <v>360</v>
      </c>
      <c r="C262" s="11" t="s">
        <v>68</v>
      </c>
    </row>
    <row r="263" spans="1:3" x14ac:dyDescent="0.3">
      <c r="A263" s="11" t="s">
        <v>97</v>
      </c>
      <c r="B263" s="11" t="s">
        <v>361</v>
      </c>
      <c r="C263" s="11" t="s">
        <v>68</v>
      </c>
    </row>
    <row r="264" spans="1:3" x14ac:dyDescent="0.3">
      <c r="A264" s="11" t="s">
        <v>97</v>
      </c>
      <c r="B264" s="11" t="s">
        <v>362</v>
      </c>
      <c r="C264" s="11" t="s">
        <v>68</v>
      </c>
    </row>
    <row r="265" spans="1:3" x14ac:dyDescent="0.3">
      <c r="A265" s="11" t="s">
        <v>76</v>
      </c>
      <c r="B265" s="11" t="s">
        <v>363</v>
      </c>
      <c r="C265" s="11" t="s">
        <v>77</v>
      </c>
    </row>
    <row r="266" spans="1:3" x14ac:dyDescent="0.3">
      <c r="A266" s="11" t="s">
        <v>76</v>
      </c>
      <c r="B266" s="11" t="s">
        <v>364</v>
      </c>
      <c r="C266" s="11" t="s">
        <v>77</v>
      </c>
    </row>
    <row r="267" spans="1:3" x14ac:dyDescent="0.3">
      <c r="A267" s="11" t="s">
        <v>76</v>
      </c>
      <c r="B267" s="11" t="s">
        <v>365</v>
      </c>
      <c r="C267" s="11" t="s">
        <v>77</v>
      </c>
    </row>
    <row r="268" spans="1:3" x14ac:dyDescent="0.3">
      <c r="A268" s="11" t="s">
        <v>76</v>
      </c>
      <c r="B268" s="11" t="s">
        <v>366</v>
      </c>
      <c r="C268" s="11" t="s">
        <v>77</v>
      </c>
    </row>
    <row r="269" spans="1:3" x14ac:dyDescent="0.3">
      <c r="A269" s="11" t="s">
        <v>76</v>
      </c>
      <c r="B269" s="11" t="s">
        <v>367</v>
      </c>
      <c r="C269" s="11" t="s">
        <v>77</v>
      </c>
    </row>
    <row r="270" spans="1:3" x14ac:dyDescent="0.3">
      <c r="A270" s="11" t="s">
        <v>76</v>
      </c>
      <c r="B270" s="11" t="s">
        <v>368</v>
      </c>
      <c r="C270" s="11" t="s">
        <v>77</v>
      </c>
    </row>
    <row r="271" spans="1:3" x14ac:dyDescent="0.3">
      <c r="A271" s="11" t="s">
        <v>76</v>
      </c>
      <c r="B271" s="11" t="s">
        <v>369</v>
      </c>
      <c r="C271" s="11" t="s">
        <v>77</v>
      </c>
    </row>
    <row r="272" spans="1:3" x14ac:dyDescent="0.3">
      <c r="A272" s="11" t="s">
        <v>76</v>
      </c>
      <c r="B272" s="11" t="s">
        <v>370</v>
      </c>
      <c r="C272" s="11" t="s">
        <v>77</v>
      </c>
    </row>
    <row r="273" spans="1:3" x14ac:dyDescent="0.3">
      <c r="A273" s="11" t="s">
        <v>76</v>
      </c>
      <c r="B273" s="11" t="s">
        <v>371</v>
      </c>
      <c r="C273" s="11" t="s">
        <v>77</v>
      </c>
    </row>
    <row r="274" spans="1:3" x14ac:dyDescent="0.3">
      <c r="A274" s="11" t="s">
        <v>76</v>
      </c>
      <c r="B274" s="11" t="s">
        <v>372</v>
      </c>
      <c r="C274" s="11" t="s">
        <v>77</v>
      </c>
    </row>
    <row r="275" spans="1:3" x14ac:dyDescent="0.3">
      <c r="A275" s="11" t="s">
        <v>76</v>
      </c>
      <c r="B275" s="11" t="s">
        <v>373</v>
      </c>
      <c r="C275" s="11" t="s">
        <v>77</v>
      </c>
    </row>
    <row r="276" spans="1:3" x14ac:dyDescent="0.3">
      <c r="A276" s="11" t="s">
        <v>76</v>
      </c>
      <c r="B276" s="11" t="s">
        <v>374</v>
      </c>
      <c r="C276" s="11" t="s">
        <v>77</v>
      </c>
    </row>
    <row r="277" spans="1:3" x14ac:dyDescent="0.3">
      <c r="A277" s="11" t="s">
        <v>76</v>
      </c>
      <c r="B277" s="11" t="s">
        <v>375</v>
      </c>
      <c r="C277" s="11" t="s">
        <v>77</v>
      </c>
    </row>
    <row r="278" spans="1:3" x14ac:dyDescent="0.3">
      <c r="A278" s="11" t="s">
        <v>76</v>
      </c>
      <c r="B278" s="11" t="s">
        <v>376</v>
      </c>
      <c r="C278" s="11" t="s">
        <v>77</v>
      </c>
    </row>
    <row r="279" spans="1:3" x14ac:dyDescent="0.3">
      <c r="A279" s="11" t="s">
        <v>76</v>
      </c>
      <c r="B279" s="11" t="s">
        <v>377</v>
      </c>
      <c r="C279" s="11" t="s">
        <v>77</v>
      </c>
    </row>
    <row r="280" spans="1:3" x14ac:dyDescent="0.3">
      <c r="A280" s="11" t="s">
        <v>76</v>
      </c>
      <c r="B280" s="11" t="s">
        <v>378</v>
      </c>
      <c r="C280" s="11" t="s">
        <v>77</v>
      </c>
    </row>
    <row r="281" spans="1:3" x14ac:dyDescent="0.3">
      <c r="A281" s="11" t="s">
        <v>98</v>
      </c>
      <c r="B281" s="11" t="s">
        <v>379</v>
      </c>
      <c r="C281" s="11" t="s">
        <v>424</v>
      </c>
    </row>
    <row r="282" spans="1:3" x14ac:dyDescent="0.3">
      <c r="A282" s="11" t="s">
        <v>98</v>
      </c>
      <c r="B282" s="11" t="s">
        <v>380</v>
      </c>
      <c r="C282" s="11" t="s">
        <v>424</v>
      </c>
    </row>
    <row r="283" spans="1:3" x14ac:dyDescent="0.3">
      <c r="A283" s="11" t="s">
        <v>98</v>
      </c>
      <c r="B283" s="11" t="s">
        <v>381</v>
      </c>
      <c r="C283" s="11" t="s">
        <v>424</v>
      </c>
    </row>
    <row r="284" spans="1:3" x14ac:dyDescent="0.3">
      <c r="A284" s="11" t="s">
        <v>98</v>
      </c>
      <c r="B284" s="11" t="s">
        <v>382</v>
      </c>
      <c r="C284" s="11" t="s">
        <v>424</v>
      </c>
    </row>
    <row r="285" spans="1:3" x14ac:dyDescent="0.3">
      <c r="A285" s="11" t="s">
        <v>98</v>
      </c>
      <c r="B285" s="11" t="s">
        <v>383</v>
      </c>
      <c r="C285" s="11" t="s">
        <v>424</v>
      </c>
    </row>
    <row r="286" spans="1:3" x14ac:dyDescent="0.3">
      <c r="A286" s="11" t="s">
        <v>98</v>
      </c>
      <c r="B286" s="11" t="s">
        <v>384</v>
      </c>
      <c r="C286" s="11" t="s">
        <v>424</v>
      </c>
    </row>
    <row r="287" spans="1:3" x14ac:dyDescent="0.3">
      <c r="A287" s="11" t="s">
        <v>98</v>
      </c>
      <c r="B287" s="11" t="s">
        <v>385</v>
      </c>
      <c r="C287" s="11" t="s">
        <v>424</v>
      </c>
    </row>
    <row r="288" spans="1:3" x14ac:dyDescent="0.3">
      <c r="A288" s="11" t="s">
        <v>99</v>
      </c>
      <c r="B288" s="11" t="s">
        <v>386</v>
      </c>
      <c r="C288" s="11" t="s">
        <v>424</v>
      </c>
    </row>
    <row r="289" spans="1:3" x14ac:dyDescent="0.3">
      <c r="A289" s="11" t="s">
        <v>99</v>
      </c>
      <c r="B289" s="11" t="s">
        <v>387</v>
      </c>
      <c r="C289" s="11" t="s">
        <v>424</v>
      </c>
    </row>
    <row r="290" spans="1:3" x14ac:dyDescent="0.3">
      <c r="A290" s="11" t="s">
        <v>99</v>
      </c>
      <c r="B290" s="11" t="s">
        <v>388</v>
      </c>
      <c r="C290" s="11" t="s">
        <v>424</v>
      </c>
    </row>
    <row r="291" spans="1:3" x14ac:dyDescent="0.3">
      <c r="A291" s="11" t="s">
        <v>99</v>
      </c>
      <c r="B291" s="11" t="s">
        <v>389</v>
      </c>
      <c r="C291" s="11" t="s">
        <v>424</v>
      </c>
    </row>
    <row r="292" spans="1:3" x14ac:dyDescent="0.3">
      <c r="A292" s="11" t="s">
        <v>99</v>
      </c>
      <c r="B292" s="11" t="s">
        <v>390</v>
      </c>
      <c r="C292" s="11" t="s">
        <v>424</v>
      </c>
    </row>
    <row r="293" spans="1:3" x14ac:dyDescent="0.3">
      <c r="A293" s="11" t="s">
        <v>99</v>
      </c>
      <c r="B293" s="11" t="s">
        <v>391</v>
      </c>
      <c r="C293" s="11" t="s">
        <v>424</v>
      </c>
    </row>
    <row r="294" spans="1:3" x14ac:dyDescent="0.3">
      <c r="A294" s="11" t="s">
        <v>81</v>
      </c>
      <c r="B294" s="11" t="s">
        <v>392</v>
      </c>
      <c r="C294" s="11" t="s">
        <v>79</v>
      </c>
    </row>
    <row r="295" spans="1:3" x14ac:dyDescent="0.3">
      <c r="A295" s="11" t="s">
        <v>81</v>
      </c>
      <c r="B295" s="11" t="s">
        <v>393</v>
      </c>
      <c r="C295" s="11" t="s">
        <v>79</v>
      </c>
    </row>
    <row r="296" spans="1:3" x14ac:dyDescent="0.3">
      <c r="A296" s="11" t="s">
        <v>81</v>
      </c>
      <c r="B296" s="11" t="s">
        <v>394</v>
      </c>
      <c r="C296" s="11" t="s">
        <v>79</v>
      </c>
    </row>
    <row r="297" spans="1:3" x14ac:dyDescent="0.3">
      <c r="A297" s="11" t="s">
        <v>81</v>
      </c>
      <c r="B297" s="11" t="s">
        <v>395</v>
      </c>
      <c r="C297" s="11" t="s">
        <v>79</v>
      </c>
    </row>
    <row r="298" spans="1:3" x14ac:dyDescent="0.3">
      <c r="A298" s="11" t="s">
        <v>81</v>
      </c>
      <c r="B298" s="11" t="s">
        <v>396</v>
      </c>
      <c r="C298" s="11" t="s">
        <v>79</v>
      </c>
    </row>
    <row r="299" spans="1:3" x14ac:dyDescent="0.3">
      <c r="A299" s="11" t="s">
        <v>81</v>
      </c>
      <c r="B299" s="11" t="s">
        <v>397</v>
      </c>
      <c r="C299" s="11" t="s">
        <v>79</v>
      </c>
    </row>
    <row r="300" spans="1:3" x14ac:dyDescent="0.3">
      <c r="A300" s="11" t="s">
        <v>81</v>
      </c>
      <c r="B300" s="11" t="s">
        <v>398</v>
      </c>
      <c r="C300" s="11" t="s">
        <v>79</v>
      </c>
    </row>
    <row r="301" spans="1:3" x14ac:dyDescent="0.3">
      <c r="A301" s="11" t="s">
        <v>81</v>
      </c>
      <c r="B301" s="11" t="s">
        <v>399</v>
      </c>
      <c r="C301" s="11" t="s">
        <v>79</v>
      </c>
    </row>
    <row r="302" spans="1:3" x14ac:dyDescent="0.3">
      <c r="A302" s="11" t="s">
        <v>81</v>
      </c>
      <c r="B302" s="11" t="s">
        <v>400</v>
      </c>
      <c r="C302" s="11" t="s">
        <v>79</v>
      </c>
    </row>
    <row r="303" spans="1:3" x14ac:dyDescent="0.3">
      <c r="A303" s="11" t="s">
        <v>81</v>
      </c>
      <c r="B303" s="11" t="s">
        <v>401</v>
      </c>
      <c r="C303" s="11" t="s">
        <v>79</v>
      </c>
    </row>
    <row r="304" spans="1:3" x14ac:dyDescent="0.3">
      <c r="A304" s="11" t="s">
        <v>81</v>
      </c>
      <c r="B304" s="11" t="s">
        <v>402</v>
      </c>
      <c r="C304" s="11" t="s">
        <v>79</v>
      </c>
    </row>
    <row r="305" spans="1:3" x14ac:dyDescent="0.3">
      <c r="A305" s="11" t="s">
        <v>81</v>
      </c>
      <c r="B305" s="11" t="s">
        <v>403</v>
      </c>
      <c r="C305" s="11" t="s">
        <v>79</v>
      </c>
    </row>
    <row r="306" spans="1:3" x14ac:dyDescent="0.3">
      <c r="A306" s="11" t="s">
        <v>81</v>
      </c>
      <c r="B306" s="11" t="s">
        <v>404</v>
      </c>
      <c r="C306" s="11" t="s">
        <v>79</v>
      </c>
    </row>
    <row r="307" spans="1:3" x14ac:dyDescent="0.3">
      <c r="A307" s="11" t="s">
        <v>81</v>
      </c>
      <c r="B307" s="11" t="s">
        <v>405</v>
      </c>
      <c r="C307" s="11" t="s">
        <v>79</v>
      </c>
    </row>
    <row r="308" spans="1:3" x14ac:dyDescent="0.3">
      <c r="A308" s="11" t="s">
        <v>81</v>
      </c>
      <c r="B308" s="11" t="s">
        <v>406</v>
      </c>
      <c r="C308" s="11" t="s">
        <v>79</v>
      </c>
    </row>
    <row r="309" spans="1:3" x14ac:dyDescent="0.3">
      <c r="A309" s="11" t="s">
        <v>81</v>
      </c>
      <c r="B309" s="11" t="s">
        <v>407</v>
      </c>
      <c r="C309" s="11" t="s">
        <v>79</v>
      </c>
    </row>
    <row r="310" spans="1:3" x14ac:dyDescent="0.3">
      <c r="A310" s="11" t="s">
        <v>100</v>
      </c>
      <c r="B310" s="11" t="s">
        <v>408</v>
      </c>
      <c r="C310" s="11" t="s">
        <v>425</v>
      </c>
    </row>
    <row r="311" spans="1:3" x14ac:dyDescent="0.3">
      <c r="A311" s="11" t="s">
        <v>100</v>
      </c>
      <c r="B311" s="11" t="s">
        <v>409</v>
      </c>
      <c r="C311" s="11" t="s">
        <v>425</v>
      </c>
    </row>
    <row r="312" spans="1:3" x14ac:dyDescent="0.3">
      <c r="A312" s="11" t="s">
        <v>100</v>
      </c>
      <c r="B312" s="11" t="s">
        <v>410</v>
      </c>
      <c r="C312" s="11" t="s">
        <v>425</v>
      </c>
    </row>
    <row r="313" spans="1:3" x14ac:dyDescent="0.3">
      <c r="A313" s="11" t="s">
        <v>100</v>
      </c>
      <c r="B313" s="11" t="s">
        <v>411</v>
      </c>
      <c r="C313" s="11" t="s">
        <v>425</v>
      </c>
    </row>
    <row r="314" spans="1:3" x14ac:dyDescent="0.3">
      <c r="A314" s="11" t="s">
        <v>100</v>
      </c>
      <c r="B314" s="11" t="s">
        <v>412</v>
      </c>
      <c r="C314" s="11" t="s">
        <v>425</v>
      </c>
    </row>
    <row r="315" spans="1:3" x14ac:dyDescent="0.3">
      <c r="A315" s="11" t="s">
        <v>100</v>
      </c>
      <c r="B315" s="11" t="s">
        <v>413</v>
      </c>
      <c r="C315" s="11" t="s">
        <v>425</v>
      </c>
    </row>
    <row r="316" spans="1:3" x14ac:dyDescent="0.3">
      <c r="A316" s="11" t="s">
        <v>100</v>
      </c>
      <c r="B316" s="11" t="s">
        <v>414</v>
      </c>
      <c r="C316" s="11" t="s">
        <v>425</v>
      </c>
    </row>
    <row r="317" spans="1:3" x14ac:dyDescent="0.3">
      <c r="A317" s="11" t="s">
        <v>100</v>
      </c>
      <c r="B317" s="11" t="s">
        <v>415</v>
      </c>
      <c r="C317" s="11" t="s">
        <v>425</v>
      </c>
    </row>
    <row r="318" spans="1:3" x14ac:dyDescent="0.3">
      <c r="A318" s="11" t="s">
        <v>100</v>
      </c>
      <c r="B318" s="11" t="s">
        <v>416</v>
      </c>
      <c r="C318" s="11" t="s">
        <v>425</v>
      </c>
    </row>
    <row r="319" spans="1:3" x14ac:dyDescent="0.3">
      <c r="A319" s="11" t="s">
        <v>100</v>
      </c>
      <c r="B319" s="11" t="s">
        <v>417</v>
      </c>
      <c r="C319" s="11" t="s">
        <v>425</v>
      </c>
    </row>
    <row r="320" spans="1:3" x14ac:dyDescent="0.3">
      <c r="A320" s="11" t="s">
        <v>100</v>
      </c>
      <c r="B320" s="11" t="s">
        <v>418</v>
      </c>
      <c r="C320" s="11" t="s">
        <v>425</v>
      </c>
    </row>
    <row r="321" spans="1:3" x14ac:dyDescent="0.3">
      <c r="A321" s="11" t="s">
        <v>100</v>
      </c>
      <c r="B321" s="11" t="s">
        <v>419</v>
      </c>
      <c r="C321" s="11" t="s">
        <v>425</v>
      </c>
    </row>
    <row r="322" spans="1:3" x14ac:dyDescent="0.3">
      <c r="A322" s="11" t="s">
        <v>100</v>
      </c>
      <c r="B322" s="11" t="s">
        <v>420</v>
      </c>
      <c r="C322" s="11" t="s">
        <v>425</v>
      </c>
    </row>
    <row r="323" spans="1:3" x14ac:dyDescent="0.3">
      <c r="A323" s="11" t="s">
        <v>100</v>
      </c>
      <c r="B323" s="11" t="s">
        <v>421</v>
      </c>
      <c r="C323" s="11" t="s">
        <v>425</v>
      </c>
    </row>
    <row r="324" spans="1:3" x14ac:dyDescent="0.3">
      <c r="A324" s="11" t="s">
        <v>100</v>
      </c>
      <c r="B324" s="11" t="s">
        <v>422</v>
      </c>
      <c r="C324" s="11" t="s">
        <v>425</v>
      </c>
    </row>
    <row r="325" spans="1:3" x14ac:dyDescent="0.3">
      <c r="A325" s="11" t="s">
        <v>100</v>
      </c>
      <c r="B325" s="11" t="s">
        <v>423</v>
      </c>
      <c r="C325" s="11" t="s">
        <v>42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F920C-9DB8-4071-A7B1-1809DB4B2764}">
  <dimension ref="A1:C1151"/>
  <sheetViews>
    <sheetView workbookViewId="0">
      <selection activeCell="N6" sqref="N6"/>
    </sheetView>
  </sheetViews>
  <sheetFormatPr defaultRowHeight="14" x14ac:dyDescent="0.3"/>
  <cols>
    <col min="1" max="1" width="16.4140625" customWidth="1"/>
    <col min="2" max="2" width="13.08203125" customWidth="1"/>
    <col min="3" max="3" width="13" customWidth="1"/>
  </cols>
  <sheetData>
    <row r="1" spans="1:3" x14ac:dyDescent="0.3">
      <c r="A1" s="2" t="s">
        <v>1552</v>
      </c>
    </row>
    <row r="2" spans="1:3" x14ac:dyDescent="0.3">
      <c r="A2" s="2" t="s">
        <v>84</v>
      </c>
      <c r="B2" s="2" t="s">
        <v>86</v>
      </c>
      <c r="C2" s="2" t="s">
        <v>85</v>
      </c>
    </row>
    <row r="3" spans="1:3" x14ac:dyDescent="0.3">
      <c r="A3" t="s">
        <v>426</v>
      </c>
      <c r="B3" s="11" t="s">
        <v>427</v>
      </c>
      <c r="C3" t="s">
        <v>63</v>
      </c>
    </row>
    <row r="4" spans="1:3" x14ac:dyDescent="0.3">
      <c r="A4" t="s">
        <v>426</v>
      </c>
      <c r="B4" s="11" t="s">
        <v>428</v>
      </c>
      <c r="C4" t="s">
        <v>63</v>
      </c>
    </row>
    <row r="5" spans="1:3" x14ac:dyDescent="0.3">
      <c r="A5" t="s">
        <v>426</v>
      </c>
      <c r="B5" s="11" t="s">
        <v>429</v>
      </c>
      <c r="C5" t="s">
        <v>63</v>
      </c>
    </row>
    <row r="6" spans="1:3" x14ac:dyDescent="0.3">
      <c r="A6" t="s">
        <v>426</v>
      </c>
      <c r="B6" s="11" t="s">
        <v>430</v>
      </c>
      <c r="C6" t="s">
        <v>63</v>
      </c>
    </row>
    <row r="7" spans="1:3" x14ac:dyDescent="0.3">
      <c r="A7" t="s">
        <v>426</v>
      </c>
      <c r="B7" s="11" t="s">
        <v>431</v>
      </c>
      <c r="C7" t="s">
        <v>63</v>
      </c>
    </row>
    <row r="8" spans="1:3" x14ac:dyDescent="0.3">
      <c r="A8" t="s">
        <v>426</v>
      </c>
      <c r="B8" s="11" t="s">
        <v>432</v>
      </c>
      <c r="C8" t="s">
        <v>63</v>
      </c>
    </row>
    <row r="9" spans="1:3" x14ac:dyDescent="0.3">
      <c r="A9" t="s">
        <v>426</v>
      </c>
      <c r="B9" s="11" t="s">
        <v>433</v>
      </c>
      <c r="C9" t="s">
        <v>63</v>
      </c>
    </row>
    <row r="10" spans="1:3" x14ac:dyDescent="0.3">
      <c r="A10" t="s">
        <v>426</v>
      </c>
      <c r="B10" s="11" t="s">
        <v>434</v>
      </c>
      <c r="C10" t="s">
        <v>63</v>
      </c>
    </row>
    <row r="11" spans="1:3" x14ac:dyDescent="0.3">
      <c r="A11" t="s">
        <v>426</v>
      </c>
      <c r="B11" s="11" t="s">
        <v>435</v>
      </c>
      <c r="C11" t="s">
        <v>63</v>
      </c>
    </row>
    <row r="12" spans="1:3" x14ac:dyDescent="0.3">
      <c r="A12" t="s">
        <v>426</v>
      </c>
      <c r="B12" s="11" t="s">
        <v>436</v>
      </c>
      <c r="C12" t="s">
        <v>63</v>
      </c>
    </row>
    <row r="13" spans="1:3" x14ac:dyDescent="0.3">
      <c r="A13" t="s">
        <v>426</v>
      </c>
      <c r="B13" s="11" t="s">
        <v>437</v>
      </c>
      <c r="C13" t="s">
        <v>63</v>
      </c>
    </row>
    <row r="14" spans="1:3" x14ac:dyDescent="0.3">
      <c r="A14" t="s">
        <v>426</v>
      </c>
      <c r="B14" s="11" t="s">
        <v>438</v>
      </c>
      <c r="C14" t="s">
        <v>63</v>
      </c>
    </row>
    <row r="15" spans="1:3" x14ac:dyDescent="0.3">
      <c r="A15" t="s">
        <v>426</v>
      </c>
      <c r="B15" s="11" t="s">
        <v>439</v>
      </c>
      <c r="C15" t="s">
        <v>63</v>
      </c>
    </row>
    <row r="16" spans="1:3" x14ac:dyDescent="0.3">
      <c r="A16" t="s">
        <v>426</v>
      </c>
      <c r="B16" s="11" t="s">
        <v>440</v>
      </c>
      <c r="C16" t="s">
        <v>63</v>
      </c>
    </row>
    <row r="17" spans="1:3" x14ac:dyDescent="0.3">
      <c r="A17" t="s">
        <v>426</v>
      </c>
      <c r="B17" s="11" t="s">
        <v>441</v>
      </c>
      <c r="C17" t="s">
        <v>63</v>
      </c>
    </row>
    <row r="18" spans="1:3" x14ac:dyDescent="0.3">
      <c r="A18" t="s">
        <v>426</v>
      </c>
      <c r="B18" s="11" t="s">
        <v>442</v>
      </c>
      <c r="C18" t="s">
        <v>63</v>
      </c>
    </row>
    <row r="19" spans="1:3" x14ac:dyDescent="0.3">
      <c r="A19" t="s">
        <v>426</v>
      </c>
      <c r="B19" s="11" t="s">
        <v>443</v>
      </c>
      <c r="C19" t="s">
        <v>63</v>
      </c>
    </row>
    <row r="20" spans="1:3" x14ac:dyDescent="0.3">
      <c r="A20" t="s">
        <v>426</v>
      </c>
      <c r="B20" s="11" t="s">
        <v>444</v>
      </c>
      <c r="C20" t="s">
        <v>63</v>
      </c>
    </row>
    <row r="21" spans="1:3" x14ac:dyDescent="0.3">
      <c r="A21" t="s">
        <v>426</v>
      </c>
      <c r="B21" s="11" t="s">
        <v>445</v>
      </c>
      <c r="C21" t="s">
        <v>63</v>
      </c>
    </row>
    <row r="22" spans="1:3" x14ac:dyDescent="0.3">
      <c r="A22" t="s">
        <v>426</v>
      </c>
      <c r="B22" s="11" t="s">
        <v>446</v>
      </c>
      <c r="C22" t="s">
        <v>63</v>
      </c>
    </row>
    <row r="23" spans="1:3" x14ac:dyDescent="0.3">
      <c r="A23" t="s">
        <v>426</v>
      </c>
      <c r="B23" s="11" t="s">
        <v>447</v>
      </c>
      <c r="C23" t="s">
        <v>63</v>
      </c>
    </row>
    <row r="24" spans="1:3" x14ac:dyDescent="0.3">
      <c r="A24" t="s">
        <v>426</v>
      </c>
      <c r="B24" s="11" t="s">
        <v>448</v>
      </c>
      <c r="C24" t="s">
        <v>63</v>
      </c>
    </row>
    <row r="25" spans="1:3" x14ac:dyDescent="0.3">
      <c r="A25" t="s">
        <v>426</v>
      </c>
      <c r="B25" s="11" t="s">
        <v>449</v>
      </c>
      <c r="C25" t="s">
        <v>63</v>
      </c>
    </row>
    <row r="26" spans="1:3" x14ac:dyDescent="0.3">
      <c r="A26" t="s">
        <v>426</v>
      </c>
      <c r="B26" s="11" t="s">
        <v>450</v>
      </c>
      <c r="C26" t="s">
        <v>63</v>
      </c>
    </row>
    <row r="27" spans="1:3" x14ac:dyDescent="0.3">
      <c r="A27" t="s">
        <v>426</v>
      </c>
      <c r="B27" s="11" t="s">
        <v>451</v>
      </c>
      <c r="C27" t="s">
        <v>63</v>
      </c>
    </row>
    <row r="28" spans="1:3" x14ac:dyDescent="0.3">
      <c r="A28" t="s">
        <v>426</v>
      </c>
      <c r="B28" s="11" t="s">
        <v>452</v>
      </c>
      <c r="C28" t="s">
        <v>63</v>
      </c>
    </row>
    <row r="29" spans="1:3" x14ac:dyDescent="0.3">
      <c r="A29" t="s">
        <v>426</v>
      </c>
      <c r="B29" s="11" t="s">
        <v>453</v>
      </c>
      <c r="C29" t="s">
        <v>63</v>
      </c>
    </row>
    <row r="30" spans="1:3" x14ac:dyDescent="0.3">
      <c r="A30" t="s">
        <v>426</v>
      </c>
      <c r="B30" s="11" t="s">
        <v>454</v>
      </c>
      <c r="C30" t="s">
        <v>63</v>
      </c>
    </row>
    <row r="31" spans="1:3" x14ac:dyDescent="0.3">
      <c r="A31" t="s">
        <v>426</v>
      </c>
      <c r="B31" s="11" t="s">
        <v>455</v>
      </c>
      <c r="C31" t="s">
        <v>63</v>
      </c>
    </row>
    <row r="32" spans="1:3" x14ac:dyDescent="0.3">
      <c r="A32" t="s">
        <v>426</v>
      </c>
      <c r="B32" s="11" t="s">
        <v>456</v>
      </c>
      <c r="C32" t="s">
        <v>63</v>
      </c>
    </row>
    <row r="33" spans="1:3" x14ac:dyDescent="0.3">
      <c r="A33" t="s">
        <v>426</v>
      </c>
      <c r="B33" s="11" t="s">
        <v>457</v>
      </c>
      <c r="C33" t="s">
        <v>63</v>
      </c>
    </row>
    <row r="34" spans="1:3" x14ac:dyDescent="0.3">
      <c r="A34" t="s">
        <v>426</v>
      </c>
      <c r="B34" s="11" t="s">
        <v>458</v>
      </c>
      <c r="C34" t="s">
        <v>63</v>
      </c>
    </row>
    <row r="35" spans="1:3" x14ac:dyDescent="0.3">
      <c r="A35" t="s">
        <v>426</v>
      </c>
      <c r="B35" s="11" t="s">
        <v>459</v>
      </c>
      <c r="C35" t="s">
        <v>63</v>
      </c>
    </row>
    <row r="36" spans="1:3" x14ac:dyDescent="0.3">
      <c r="A36" t="s">
        <v>426</v>
      </c>
      <c r="B36" s="11" t="s">
        <v>460</v>
      </c>
      <c r="C36" t="s">
        <v>63</v>
      </c>
    </row>
    <row r="37" spans="1:3" x14ac:dyDescent="0.3">
      <c r="A37" t="s">
        <v>426</v>
      </c>
      <c r="B37" s="11" t="s">
        <v>461</v>
      </c>
      <c r="C37" t="s">
        <v>63</v>
      </c>
    </row>
    <row r="38" spans="1:3" x14ac:dyDescent="0.3">
      <c r="A38" t="s">
        <v>426</v>
      </c>
      <c r="B38" s="11" t="s">
        <v>462</v>
      </c>
      <c r="C38" t="s">
        <v>63</v>
      </c>
    </row>
    <row r="39" spans="1:3" x14ac:dyDescent="0.3">
      <c r="A39" t="s">
        <v>426</v>
      </c>
      <c r="B39" s="11" t="s">
        <v>463</v>
      </c>
      <c r="C39" t="s">
        <v>63</v>
      </c>
    </row>
    <row r="40" spans="1:3" x14ac:dyDescent="0.3">
      <c r="A40" t="s">
        <v>426</v>
      </c>
      <c r="B40" s="11" t="s">
        <v>464</v>
      </c>
      <c r="C40" t="s">
        <v>63</v>
      </c>
    </row>
    <row r="41" spans="1:3" x14ac:dyDescent="0.3">
      <c r="A41" t="s">
        <v>426</v>
      </c>
      <c r="B41" s="11" t="s">
        <v>465</v>
      </c>
      <c r="C41" t="s">
        <v>63</v>
      </c>
    </row>
    <row r="42" spans="1:3" x14ac:dyDescent="0.3">
      <c r="A42" t="s">
        <v>426</v>
      </c>
      <c r="B42" s="11" t="s">
        <v>466</v>
      </c>
      <c r="C42" t="s">
        <v>63</v>
      </c>
    </row>
    <row r="43" spans="1:3" x14ac:dyDescent="0.3">
      <c r="A43" t="s">
        <v>426</v>
      </c>
      <c r="B43" s="11" t="s">
        <v>467</v>
      </c>
      <c r="C43" t="s">
        <v>63</v>
      </c>
    </row>
    <row r="44" spans="1:3" x14ac:dyDescent="0.3">
      <c r="A44" t="s">
        <v>426</v>
      </c>
      <c r="B44" s="11" t="s">
        <v>468</v>
      </c>
      <c r="C44" t="s">
        <v>63</v>
      </c>
    </row>
    <row r="45" spans="1:3" x14ac:dyDescent="0.3">
      <c r="A45" t="s">
        <v>426</v>
      </c>
      <c r="B45" s="11" t="s">
        <v>469</v>
      </c>
      <c r="C45" t="s">
        <v>63</v>
      </c>
    </row>
    <row r="46" spans="1:3" x14ac:dyDescent="0.3">
      <c r="A46" t="s">
        <v>426</v>
      </c>
      <c r="B46" s="11" t="s">
        <v>470</v>
      </c>
      <c r="C46" t="s">
        <v>63</v>
      </c>
    </row>
    <row r="47" spans="1:3" x14ac:dyDescent="0.3">
      <c r="A47" t="s">
        <v>426</v>
      </c>
      <c r="B47" s="11" t="s">
        <v>471</v>
      </c>
      <c r="C47" t="s">
        <v>63</v>
      </c>
    </row>
    <row r="48" spans="1:3" x14ac:dyDescent="0.3">
      <c r="A48" t="s">
        <v>426</v>
      </c>
      <c r="B48" s="11" t="s">
        <v>472</v>
      </c>
      <c r="C48" t="s">
        <v>63</v>
      </c>
    </row>
    <row r="49" spans="1:3" x14ac:dyDescent="0.3">
      <c r="A49" t="s">
        <v>426</v>
      </c>
      <c r="B49" s="11" t="s">
        <v>473</v>
      </c>
      <c r="C49" t="s">
        <v>63</v>
      </c>
    </row>
    <row r="50" spans="1:3" x14ac:dyDescent="0.3">
      <c r="A50" t="s">
        <v>426</v>
      </c>
      <c r="B50" s="11" t="s">
        <v>474</v>
      </c>
      <c r="C50" t="s">
        <v>63</v>
      </c>
    </row>
    <row r="51" spans="1:3" x14ac:dyDescent="0.3">
      <c r="A51" t="s">
        <v>426</v>
      </c>
      <c r="B51" s="11" t="s">
        <v>475</v>
      </c>
      <c r="C51" t="s">
        <v>63</v>
      </c>
    </row>
    <row r="52" spans="1:3" x14ac:dyDescent="0.3">
      <c r="A52" t="s">
        <v>426</v>
      </c>
      <c r="B52" s="11" t="s">
        <v>476</v>
      </c>
      <c r="C52" t="s">
        <v>63</v>
      </c>
    </row>
    <row r="53" spans="1:3" x14ac:dyDescent="0.3">
      <c r="A53" t="s">
        <v>426</v>
      </c>
      <c r="B53" s="11" t="s">
        <v>477</v>
      </c>
      <c r="C53" t="s">
        <v>63</v>
      </c>
    </row>
    <row r="54" spans="1:3" x14ac:dyDescent="0.3">
      <c r="A54" t="s">
        <v>426</v>
      </c>
      <c r="B54" s="11" t="s">
        <v>478</v>
      </c>
      <c r="C54" t="s">
        <v>63</v>
      </c>
    </row>
    <row r="55" spans="1:3" x14ac:dyDescent="0.3">
      <c r="A55" t="s">
        <v>426</v>
      </c>
      <c r="B55" s="11" t="s">
        <v>479</v>
      </c>
      <c r="C55" t="s">
        <v>63</v>
      </c>
    </row>
    <row r="56" spans="1:3" x14ac:dyDescent="0.3">
      <c r="A56" t="s">
        <v>426</v>
      </c>
      <c r="B56" s="11" t="s">
        <v>480</v>
      </c>
      <c r="C56" t="s">
        <v>63</v>
      </c>
    </row>
    <row r="57" spans="1:3" x14ac:dyDescent="0.3">
      <c r="A57" t="s">
        <v>426</v>
      </c>
      <c r="B57" s="11" t="s">
        <v>481</v>
      </c>
      <c r="C57" t="s">
        <v>63</v>
      </c>
    </row>
    <row r="58" spans="1:3" x14ac:dyDescent="0.3">
      <c r="A58" t="s">
        <v>426</v>
      </c>
      <c r="B58" s="11" t="s">
        <v>482</v>
      </c>
      <c r="C58" t="s">
        <v>63</v>
      </c>
    </row>
    <row r="59" spans="1:3" x14ac:dyDescent="0.3">
      <c r="A59" t="s">
        <v>426</v>
      </c>
      <c r="B59" s="11" t="s">
        <v>483</v>
      </c>
      <c r="C59" t="s">
        <v>63</v>
      </c>
    </row>
    <row r="60" spans="1:3" x14ac:dyDescent="0.3">
      <c r="A60" t="s">
        <v>426</v>
      </c>
      <c r="B60" s="11" t="s">
        <v>484</v>
      </c>
      <c r="C60" t="s">
        <v>63</v>
      </c>
    </row>
    <row r="61" spans="1:3" x14ac:dyDescent="0.3">
      <c r="A61" t="s">
        <v>426</v>
      </c>
      <c r="B61" s="11" t="s">
        <v>485</v>
      </c>
      <c r="C61" t="s">
        <v>63</v>
      </c>
    </row>
    <row r="62" spans="1:3" x14ac:dyDescent="0.3">
      <c r="A62" t="s">
        <v>426</v>
      </c>
      <c r="B62" s="11" t="s">
        <v>486</v>
      </c>
      <c r="C62" t="s">
        <v>63</v>
      </c>
    </row>
    <row r="63" spans="1:3" x14ac:dyDescent="0.3">
      <c r="A63" t="s">
        <v>426</v>
      </c>
      <c r="B63" s="11" t="s">
        <v>487</v>
      </c>
      <c r="C63" t="s">
        <v>63</v>
      </c>
    </row>
    <row r="64" spans="1:3" x14ac:dyDescent="0.3">
      <c r="A64" t="s">
        <v>426</v>
      </c>
      <c r="B64" s="11" t="s">
        <v>488</v>
      </c>
      <c r="C64" t="s">
        <v>63</v>
      </c>
    </row>
    <row r="65" spans="1:3" x14ac:dyDescent="0.3">
      <c r="A65" t="s">
        <v>426</v>
      </c>
      <c r="B65" s="11" t="s">
        <v>489</v>
      </c>
      <c r="C65" t="s">
        <v>63</v>
      </c>
    </row>
    <row r="66" spans="1:3" x14ac:dyDescent="0.3">
      <c r="A66" t="s">
        <v>426</v>
      </c>
      <c r="B66" s="11" t="s">
        <v>490</v>
      </c>
      <c r="C66" t="s">
        <v>63</v>
      </c>
    </row>
    <row r="67" spans="1:3" x14ac:dyDescent="0.3">
      <c r="A67" t="s">
        <v>426</v>
      </c>
      <c r="B67" s="11" t="s">
        <v>491</v>
      </c>
      <c r="C67" t="s">
        <v>63</v>
      </c>
    </row>
    <row r="68" spans="1:3" x14ac:dyDescent="0.3">
      <c r="A68" t="s">
        <v>426</v>
      </c>
      <c r="B68" s="11" t="s">
        <v>492</v>
      </c>
      <c r="C68" t="s">
        <v>63</v>
      </c>
    </row>
    <row r="69" spans="1:3" x14ac:dyDescent="0.3">
      <c r="A69" t="s">
        <v>426</v>
      </c>
      <c r="B69" s="11" t="s">
        <v>493</v>
      </c>
      <c r="C69" t="s">
        <v>63</v>
      </c>
    </row>
    <row r="70" spans="1:3" x14ac:dyDescent="0.3">
      <c r="A70" t="s">
        <v>426</v>
      </c>
      <c r="B70" s="11" t="s">
        <v>494</v>
      </c>
      <c r="C70" t="s">
        <v>63</v>
      </c>
    </row>
    <row r="71" spans="1:3" x14ac:dyDescent="0.3">
      <c r="A71" t="s">
        <v>426</v>
      </c>
      <c r="B71" s="11" t="s">
        <v>495</v>
      </c>
      <c r="C71" t="s">
        <v>63</v>
      </c>
    </row>
    <row r="72" spans="1:3" x14ac:dyDescent="0.3">
      <c r="A72" t="s">
        <v>426</v>
      </c>
      <c r="B72" s="11" t="s">
        <v>496</v>
      </c>
      <c r="C72" t="s">
        <v>63</v>
      </c>
    </row>
    <row r="73" spans="1:3" x14ac:dyDescent="0.3">
      <c r="A73" t="s">
        <v>426</v>
      </c>
      <c r="B73" s="11" t="s">
        <v>497</v>
      </c>
      <c r="C73" t="s">
        <v>63</v>
      </c>
    </row>
    <row r="74" spans="1:3" x14ac:dyDescent="0.3">
      <c r="A74" t="s">
        <v>426</v>
      </c>
      <c r="B74" s="11" t="s">
        <v>498</v>
      </c>
      <c r="C74" t="s">
        <v>63</v>
      </c>
    </row>
    <row r="75" spans="1:3" x14ac:dyDescent="0.3">
      <c r="A75" t="s">
        <v>426</v>
      </c>
      <c r="B75" s="11" t="s">
        <v>499</v>
      </c>
      <c r="C75" t="s">
        <v>63</v>
      </c>
    </row>
    <row r="76" spans="1:3" x14ac:dyDescent="0.3">
      <c r="A76" t="s">
        <v>426</v>
      </c>
      <c r="B76" s="11" t="s">
        <v>500</v>
      </c>
      <c r="C76" t="s">
        <v>63</v>
      </c>
    </row>
    <row r="77" spans="1:3" x14ac:dyDescent="0.3">
      <c r="A77" t="s">
        <v>426</v>
      </c>
      <c r="B77" s="11" t="s">
        <v>501</v>
      </c>
      <c r="C77" t="s">
        <v>63</v>
      </c>
    </row>
    <row r="78" spans="1:3" x14ac:dyDescent="0.3">
      <c r="A78" t="s">
        <v>426</v>
      </c>
      <c r="B78" s="11" t="s">
        <v>502</v>
      </c>
      <c r="C78" t="s">
        <v>63</v>
      </c>
    </row>
    <row r="79" spans="1:3" x14ac:dyDescent="0.3">
      <c r="A79" t="s">
        <v>426</v>
      </c>
      <c r="B79" s="11" t="s">
        <v>503</v>
      </c>
      <c r="C79" t="s">
        <v>63</v>
      </c>
    </row>
    <row r="80" spans="1:3" x14ac:dyDescent="0.3">
      <c r="A80" t="s">
        <v>426</v>
      </c>
      <c r="B80" s="11" t="s">
        <v>504</v>
      </c>
      <c r="C80" t="s">
        <v>63</v>
      </c>
    </row>
    <row r="81" spans="1:3" x14ac:dyDescent="0.3">
      <c r="A81" t="s">
        <v>426</v>
      </c>
      <c r="B81" s="11" t="s">
        <v>505</v>
      </c>
      <c r="C81" t="s">
        <v>63</v>
      </c>
    </row>
    <row r="82" spans="1:3" x14ac:dyDescent="0.3">
      <c r="A82" t="s">
        <v>426</v>
      </c>
      <c r="B82" s="11" t="s">
        <v>506</v>
      </c>
      <c r="C82" t="s">
        <v>63</v>
      </c>
    </row>
    <row r="83" spans="1:3" x14ac:dyDescent="0.3">
      <c r="A83" t="s">
        <v>426</v>
      </c>
      <c r="B83" s="11" t="s">
        <v>507</v>
      </c>
      <c r="C83" t="s">
        <v>63</v>
      </c>
    </row>
    <row r="84" spans="1:3" x14ac:dyDescent="0.3">
      <c r="A84" t="s">
        <v>426</v>
      </c>
      <c r="B84" s="11" t="s">
        <v>508</v>
      </c>
      <c r="C84" t="s">
        <v>63</v>
      </c>
    </row>
    <row r="85" spans="1:3" x14ac:dyDescent="0.3">
      <c r="A85" t="s">
        <v>426</v>
      </c>
      <c r="B85" s="11" t="s">
        <v>509</v>
      </c>
      <c r="C85" t="s">
        <v>63</v>
      </c>
    </row>
    <row r="86" spans="1:3" x14ac:dyDescent="0.3">
      <c r="A86" t="s">
        <v>426</v>
      </c>
      <c r="B86" s="11" t="s">
        <v>510</v>
      </c>
      <c r="C86" t="s">
        <v>63</v>
      </c>
    </row>
    <row r="87" spans="1:3" x14ac:dyDescent="0.3">
      <c r="A87" t="s">
        <v>426</v>
      </c>
      <c r="B87" s="11" t="s">
        <v>511</v>
      </c>
      <c r="C87" t="s">
        <v>63</v>
      </c>
    </row>
    <row r="88" spans="1:3" x14ac:dyDescent="0.3">
      <c r="A88" t="s">
        <v>426</v>
      </c>
      <c r="B88" s="11" t="s">
        <v>512</v>
      </c>
      <c r="C88" t="s">
        <v>63</v>
      </c>
    </row>
    <row r="89" spans="1:3" x14ac:dyDescent="0.3">
      <c r="A89" t="s">
        <v>426</v>
      </c>
      <c r="B89" s="11" t="s">
        <v>513</v>
      </c>
      <c r="C89" t="s">
        <v>63</v>
      </c>
    </row>
    <row r="90" spans="1:3" x14ac:dyDescent="0.3">
      <c r="A90" t="s">
        <v>426</v>
      </c>
      <c r="B90" s="11" t="s">
        <v>514</v>
      </c>
      <c r="C90" t="s">
        <v>63</v>
      </c>
    </row>
    <row r="91" spans="1:3" x14ac:dyDescent="0.3">
      <c r="A91" t="s">
        <v>426</v>
      </c>
      <c r="B91" s="11" t="s">
        <v>515</v>
      </c>
      <c r="C91" t="s">
        <v>63</v>
      </c>
    </row>
    <row r="92" spans="1:3" x14ac:dyDescent="0.3">
      <c r="A92" t="s">
        <v>426</v>
      </c>
      <c r="B92" s="11" t="s">
        <v>516</v>
      </c>
      <c r="C92" t="s">
        <v>63</v>
      </c>
    </row>
    <row r="93" spans="1:3" x14ac:dyDescent="0.3">
      <c r="A93" t="s">
        <v>426</v>
      </c>
      <c r="B93" s="11" t="s">
        <v>517</v>
      </c>
      <c r="C93" t="s">
        <v>63</v>
      </c>
    </row>
    <row r="94" spans="1:3" x14ac:dyDescent="0.3">
      <c r="A94" t="s">
        <v>426</v>
      </c>
      <c r="B94" s="11" t="s">
        <v>518</v>
      </c>
      <c r="C94" t="s">
        <v>63</v>
      </c>
    </row>
    <row r="95" spans="1:3" x14ac:dyDescent="0.3">
      <c r="A95" t="s">
        <v>426</v>
      </c>
      <c r="B95" s="11" t="s">
        <v>519</v>
      </c>
      <c r="C95" t="s">
        <v>63</v>
      </c>
    </row>
    <row r="96" spans="1:3" x14ac:dyDescent="0.3">
      <c r="A96" t="s">
        <v>426</v>
      </c>
      <c r="B96" s="11" t="s">
        <v>520</v>
      </c>
      <c r="C96" t="s">
        <v>63</v>
      </c>
    </row>
    <row r="97" spans="1:3" x14ac:dyDescent="0.3">
      <c r="A97" t="s">
        <v>426</v>
      </c>
      <c r="B97" s="11" t="s">
        <v>521</v>
      </c>
      <c r="C97" t="s">
        <v>63</v>
      </c>
    </row>
    <row r="98" spans="1:3" x14ac:dyDescent="0.3">
      <c r="A98" t="s">
        <v>426</v>
      </c>
      <c r="B98" s="11" t="s">
        <v>522</v>
      </c>
      <c r="C98" t="s">
        <v>63</v>
      </c>
    </row>
    <row r="99" spans="1:3" x14ac:dyDescent="0.3">
      <c r="A99" t="s">
        <v>426</v>
      </c>
      <c r="B99" s="11" t="s">
        <v>523</v>
      </c>
      <c r="C99" t="s">
        <v>63</v>
      </c>
    </row>
    <row r="100" spans="1:3" x14ac:dyDescent="0.3">
      <c r="A100" t="s">
        <v>426</v>
      </c>
      <c r="B100" s="11" t="s">
        <v>524</v>
      </c>
      <c r="C100" t="s">
        <v>63</v>
      </c>
    </row>
    <row r="101" spans="1:3" x14ac:dyDescent="0.3">
      <c r="A101" t="s">
        <v>426</v>
      </c>
      <c r="B101" s="11" t="s">
        <v>525</v>
      </c>
      <c r="C101" t="s">
        <v>63</v>
      </c>
    </row>
    <row r="102" spans="1:3" x14ac:dyDescent="0.3">
      <c r="A102" t="s">
        <v>426</v>
      </c>
      <c r="B102" s="11" t="s">
        <v>526</v>
      </c>
      <c r="C102" t="s">
        <v>63</v>
      </c>
    </row>
    <row r="103" spans="1:3" x14ac:dyDescent="0.3">
      <c r="A103" t="s">
        <v>426</v>
      </c>
      <c r="B103" s="11" t="s">
        <v>527</v>
      </c>
      <c r="C103" t="s">
        <v>63</v>
      </c>
    </row>
    <row r="104" spans="1:3" x14ac:dyDescent="0.3">
      <c r="A104" t="s">
        <v>426</v>
      </c>
      <c r="B104" s="11" t="s">
        <v>528</v>
      </c>
      <c r="C104" t="s">
        <v>63</v>
      </c>
    </row>
    <row r="105" spans="1:3" x14ac:dyDescent="0.3">
      <c r="A105" t="s">
        <v>426</v>
      </c>
      <c r="B105" s="11" t="s">
        <v>529</v>
      </c>
      <c r="C105" t="s">
        <v>63</v>
      </c>
    </row>
    <row r="106" spans="1:3" x14ac:dyDescent="0.3">
      <c r="A106" t="s">
        <v>426</v>
      </c>
      <c r="B106" s="11" t="s">
        <v>530</v>
      </c>
      <c r="C106" t="s">
        <v>63</v>
      </c>
    </row>
    <row r="107" spans="1:3" x14ac:dyDescent="0.3">
      <c r="A107" t="s">
        <v>426</v>
      </c>
      <c r="B107" s="11" t="s">
        <v>531</v>
      </c>
      <c r="C107" t="s">
        <v>63</v>
      </c>
    </row>
    <row r="108" spans="1:3" x14ac:dyDescent="0.3">
      <c r="A108" t="s">
        <v>426</v>
      </c>
      <c r="B108" s="11" t="s">
        <v>532</v>
      </c>
      <c r="C108" t="s">
        <v>63</v>
      </c>
    </row>
    <row r="109" spans="1:3" x14ac:dyDescent="0.3">
      <c r="A109" t="s">
        <v>426</v>
      </c>
      <c r="B109" s="11" t="s">
        <v>533</v>
      </c>
      <c r="C109" t="s">
        <v>63</v>
      </c>
    </row>
    <row r="110" spans="1:3" x14ac:dyDescent="0.3">
      <c r="A110" t="s">
        <v>426</v>
      </c>
      <c r="B110" s="11" t="s">
        <v>534</v>
      </c>
      <c r="C110" t="s">
        <v>63</v>
      </c>
    </row>
    <row r="111" spans="1:3" x14ac:dyDescent="0.3">
      <c r="A111" t="s">
        <v>426</v>
      </c>
      <c r="B111" s="11" t="s">
        <v>535</v>
      </c>
      <c r="C111" t="s">
        <v>63</v>
      </c>
    </row>
    <row r="112" spans="1:3" x14ac:dyDescent="0.3">
      <c r="A112" t="s">
        <v>426</v>
      </c>
      <c r="B112" s="11" t="s">
        <v>536</v>
      </c>
      <c r="C112" t="s">
        <v>63</v>
      </c>
    </row>
    <row r="113" spans="1:3" x14ac:dyDescent="0.3">
      <c r="A113" t="s">
        <v>426</v>
      </c>
      <c r="B113" s="11" t="s">
        <v>537</v>
      </c>
      <c r="C113" t="s">
        <v>63</v>
      </c>
    </row>
    <row r="114" spans="1:3" x14ac:dyDescent="0.3">
      <c r="A114" t="s">
        <v>426</v>
      </c>
      <c r="B114" s="11" t="s">
        <v>538</v>
      </c>
      <c r="C114" t="s">
        <v>63</v>
      </c>
    </row>
    <row r="115" spans="1:3" x14ac:dyDescent="0.3">
      <c r="A115" t="s">
        <v>426</v>
      </c>
      <c r="B115" s="11" t="s">
        <v>539</v>
      </c>
      <c r="C115" t="s">
        <v>63</v>
      </c>
    </row>
    <row r="116" spans="1:3" x14ac:dyDescent="0.3">
      <c r="A116" t="s">
        <v>426</v>
      </c>
      <c r="B116" s="11" t="s">
        <v>540</v>
      </c>
      <c r="C116" t="s">
        <v>63</v>
      </c>
    </row>
    <row r="117" spans="1:3" x14ac:dyDescent="0.3">
      <c r="A117" t="s">
        <v>426</v>
      </c>
      <c r="B117" s="11" t="s">
        <v>541</v>
      </c>
      <c r="C117" t="s">
        <v>63</v>
      </c>
    </row>
    <row r="118" spans="1:3" x14ac:dyDescent="0.3">
      <c r="A118" t="s">
        <v>426</v>
      </c>
      <c r="B118" s="11" t="s">
        <v>542</v>
      </c>
      <c r="C118" t="s">
        <v>63</v>
      </c>
    </row>
    <row r="119" spans="1:3" x14ac:dyDescent="0.3">
      <c r="A119" t="s">
        <v>426</v>
      </c>
      <c r="B119" s="11" t="s">
        <v>543</v>
      </c>
      <c r="C119" t="s">
        <v>63</v>
      </c>
    </row>
    <row r="120" spans="1:3" x14ac:dyDescent="0.3">
      <c r="A120" t="s">
        <v>426</v>
      </c>
      <c r="B120" s="11" t="s">
        <v>544</v>
      </c>
      <c r="C120" t="s">
        <v>63</v>
      </c>
    </row>
    <row r="121" spans="1:3" x14ac:dyDescent="0.3">
      <c r="A121" t="s">
        <v>426</v>
      </c>
      <c r="B121" s="11" t="s">
        <v>545</v>
      </c>
      <c r="C121" t="s">
        <v>63</v>
      </c>
    </row>
    <row r="122" spans="1:3" x14ac:dyDescent="0.3">
      <c r="A122" t="s">
        <v>426</v>
      </c>
      <c r="B122" s="11" t="s">
        <v>546</v>
      </c>
      <c r="C122" t="s">
        <v>63</v>
      </c>
    </row>
    <row r="123" spans="1:3" x14ac:dyDescent="0.3">
      <c r="A123" t="s">
        <v>426</v>
      </c>
      <c r="B123" s="11" t="s">
        <v>547</v>
      </c>
      <c r="C123" t="s">
        <v>63</v>
      </c>
    </row>
    <row r="124" spans="1:3" x14ac:dyDescent="0.3">
      <c r="A124" t="s">
        <v>426</v>
      </c>
      <c r="B124" s="11" t="s">
        <v>548</v>
      </c>
      <c r="C124" t="s">
        <v>63</v>
      </c>
    </row>
    <row r="125" spans="1:3" x14ac:dyDescent="0.3">
      <c r="A125" t="s">
        <v>426</v>
      </c>
      <c r="B125" s="11" t="s">
        <v>549</v>
      </c>
      <c r="C125" t="s">
        <v>63</v>
      </c>
    </row>
    <row r="126" spans="1:3" x14ac:dyDescent="0.3">
      <c r="A126" t="s">
        <v>426</v>
      </c>
      <c r="B126" s="11" t="s">
        <v>550</v>
      </c>
      <c r="C126" t="s">
        <v>63</v>
      </c>
    </row>
    <row r="127" spans="1:3" x14ac:dyDescent="0.3">
      <c r="A127" t="s">
        <v>426</v>
      </c>
      <c r="B127" s="11" t="s">
        <v>551</v>
      </c>
      <c r="C127" t="s">
        <v>63</v>
      </c>
    </row>
    <row r="128" spans="1:3" x14ac:dyDescent="0.3">
      <c r="A128" t="s">
        <v>426</v>
      </c>
      <c r="B128" s="11" t="s">
        <v>552</v>
      </c>
      <c r="C128" t="s">
        <v>63</v>
      </c>
    </row>
    <row r="129" spans="1:3" x14ac:dyDescent="0.3">
      <c r="A129" t="s">
        <v>426</v>
      </c>
      <c r="B129" s="11" t="s">
        <v>553</v>
      </c>
      <c r="C129" t="s">
        <v>63</v>
      </c>
    </row>
    <row r="130" spans="1:3" x14ac:dyDescent="0.3">
      <c r="A130" t="s">
        <v>426</v>
      </c>
      <c r="B130" s="11" t="s">
        <v>554</v>
      </c>
      <c r="C130" t="s">
        <v>63</v>
      </c>
    </row>
    <row r="131" spans="1:3" x14ac:dyDescent="0.3">
      <c r="A131" t="s">
        <v>426</v>
      </c>
      <c r="B131" s="11" t="s">
        <v>555</v>
      </c>
      <c r="C131" t="s">
        <v>63</v>
      </c>
    </row>
    <row r="132" spans="1:3" x14ac:dyDescent="0.3">
      <c r="A132" t="s">
        <v>426</v>
      </c>
      <c r="B132" s="11" t="s">
        <v>556</v>
      </c>
      <c r="C132" t="s">
        <v>63</v>
      </c>
    </row>
    <row r="133" spans="1:3" x14ac:dyDescent="0.3">
      <c r="A133" t="s">
        <v>426</v>
      </c>
      <c r="B133" s="11" t="s">
        <v>557</v>
      </c>
      <c r="C133" t="s">
        <v>63</v>
      </c>
    </row>
    <row r="134" spans="1:3" x14ac:dyDescent="0.3">
      <c r="A134" t="s">
        <v>426</v>
      </c>
      <c r="B134" s="11" t="s">
        <v>558</v>
      </c>
      <c r="C134" t="s">
        <v>63</v>
      </c>
    </row>
    <row r="135" spans="1:3" x14ac:dyDescent="0.3">
      <c r="A135" t="s">
        <v>426</v>
      </c>
      <c r="B135" s="11" t="s">
        <v>559</v>
      </c>
      <c r="C135" t="s">
        <v>63</v>
      </c>
    </row>
    <row r="136" spans="1:3" x14ac:dyDescent="0.3">
      <c r="A136" t="s">
        <v>426</v>
      </c>
      <c r="B136" s="11" t="s">
        <v>560</v>
      </c>
      <c r="C136" t="s">
        <v>63</v>
      </c>
    </row>
    <row r="137" spans="1:3" x14ac:dyDescent="0.3">
      <c r="A137" t="s">
        <v>426</v>
      </c>
      <c r="B137" s="11" t="s">
        <v>561</v>
      </c>
      <c r="C137" t="s">
        <v>63</v>
      </c>
    </row>
    <row r="138" spans="1:3" x14ac:dyDescent="0.3">
      <c r="A138" t="s">
        <v>426</v>
      </c>
      <c r="B138" s="11" t="s">
        <v>562</v>
      </c>
      <c r="C138" t="s">
        <v>63</v>
      </c>
    </row>
    <row r="139" spans="1:3" x14ac:dyDescent="0.3">
      <c r="A139" t="s">
        <v>426</v>
      </c>
      <c r="B139" s="11" t="s">
        <v>563</v>
      </c>
      <c r="C139" t="s">
        <v>63</v>
      </c>
    </row>
    <row r="140" spans="1:3" x14ac:dyDescent="0.3">
      <c r="A140" t="s">
        <v>426</v>
      </c>
      <c r="B140" s="11" t="s">
        <v>564</v>
      </c>
      <c r="C140" t="s">
        <v>63</v>
      </c>
    </row>
    <row r="141" spans="1:3" x14ac:dyDescent="0.3">
      <c r="A141" t="s">
        <v>426</v>
      </c>
      <c r="B141" s="11" t="s">
        <v>565</v>
      </c>
      <c r="C141" t="s">
        <v>63</v>
      </c>
    </row>
    <row r="142" spans="1:3" x14ac:dyDescent="0.3">
      <c r="A142" t="s">
        <v>426</v>
      </c>
      <c r="B142" s="11" t="s">
        <v>566</v>
      </c>
      <c r="C142" t="s">
        <v>63</v>
      </c>
    </row>
    <row r="143" spans="1:3" x14ac:dyDescent="0.3">
      <c r="A143" t="s">
        <v>426</v>
      </c>
      <c r="B143" s="11" t="s">
        <v>567</v>
      </c>
      <c r="C143" t="s">
        <v>63</v>
      </c>
    </row>
    <row r="144" spans="1:3" x14ac:dyDescent="0.3">
      <c r="A144" t="s">
        <v>426</v>
      </c>
      <c r="B144" s="11" t="s">
        <v>568</v>
      </c>
      <c r="C144" t="s">
        <v>63</v>
      </c>
    </row>
    <row r="145" spans="1:3" x14ac:dyDescent="0.3">
      <c r="A145" t="s">
        <v>426</v>
      </c>
      <c r="B145" s="11" t="s">
        <v>569</v>
      </c>
      <c r="C145" t="s">
        <v>63</v>
      </c>
    </row>
    <row r="146" spans="1:3" x14ac:dyDescent="0.3">
      <c r="A146" t="s">
        <v>426</v>
      </c>
      <c r="B146" s="11" t="s">
        <v>570</v>
      </c>
      <c r="C146" t="s">
        <v>63</v>
      </c>
    </row>
    <row r="147" spans="1:3" x14ac:dyDescent="0.3">
      <c r="A147" t="s">
        <v>426</v>
      </c>
      <c r="B147" s="11" t="s">
        <v>571</v>
      </c>
      <c r="C147" t="s">
        <v>63</v>
      </c>
    </row>
    <row r="148" spans="1:3" x14ac:dyDescent="0.3">
      <c r="A148" t="s">
        <v>426</v>
      </c>
      <c r="B148" s="11" t="s">
        <v>572</v>
      </c>
      <c r="C148" t="s">
        <v>63</v>
      </c>
    </row>
    <row r="149" spans="1:3" x14ac:dyDescent="0.3">
      <c r="A149" t="s">
        <v>426</v>
      </c>
      <c r="B149" s="11" t="s">
        <v>573</v>
      </c>
      <c r="C149" t="s">
        <v>63</v>
      </c>
    </row>
    <row r="150" spans="1:3" x14ac:dyDescent="0.3">
      <c r="A150" t="s">
        <v>426</v>
      </c>
      <c r="B150" s="11" t="s">
        <v>574</v>
      </c>
      <c r="C150" t="s">
        <v>63</v>
      </c>
    </row>
    <row r="151" spans="1:3" x14ac:dyDescent="0.3">
      <c r="A151" t="s">
        <v>426</v>
      </c>
      <c r="B151" s="11" t="s">
        <v>575</v>
      </c>
      <c r="C151" t="s">
        <v>63</v>
      </c>
    </row>
    <row r="152" spans="1:3" x14ac:dyDescent="0.3">
      <c r="A152" t="s">
        <v>426</v>
      </c>
      <c r="B152" s="11" t="s">
        <v>576</v>
      </c>
      <c r="C152" t="s">
        <v>63</v>
      </c>
    </row>
    <row r="153" spans="1:3" x14ac:dyDescent="0.3">
      <c r="A153" t="s">
        <v>426</v>
      </c>
      <c r="B153" s="11" t="s">
        <v>577</v>
      </c>
      <c r="C153" t="s">
        <v>63</v>
      </c>
    </row>
    <row r="154" spans="1:3" x14ac:dyDescent="0.3">
      <c r="A154" t="s">
        <v>426</v>
      </c>
      <c r="B154" s="11" t="s">
        <v>578</v>
      </c>
      <c r="C154" t="s">
        <v>63</v>
      </c>
    </row>
    <row r="155" spans="1:3" x14ac:dyDescent="0.3">
      <c r="A155" t="s">
        <v>426</v>
      </c>
      <c r="B155" s="11" t="s">
        <v>579</v>
      </c>
      <c r="C155" t="s">
        <v>63</v>
      </c>
    </row>
    <row r="156" spans="1:3" x14ac:dyDescent="0.3">
      <c r="A156" t="s">
        <v>426</v>
      </c>
      <c r="B156" s="11" t="s">
        <v>580</v>
      </c>
      <c r="C156" t="s">
        <v>63</v>
      </c>
    </row>
    <row r="157" spans="1:3" x14ac:dyDescent="0.3">
      <c r="A157" t="s">
        <v>426</v>
      </c>
      <c r="B157" s="11" t="s">
        <v>581</v>
      </c>
      <c r="C157" t="s">
        <v>63</v>
      </c>
    </row>
    <row r="158" spans="1:3" x14ac:dyDescent="0.3">
      <c r="A158" t="s">
        <v>426</v>
      </c>
      <c r="B158" s="11" t="s">
        <v>582</v>
      </c>
      <c r="C158" t="s">
        <v>63</v>
      </c>
    </row>
    <row r="159" spans="1:3" x14ac:dyDescent="0.3">
      <c r="A159" t="s">
        <v>426</v>
      </c>
      <c r="B159" s="11" t="s">
        <v>583</v>
      </c>
      <c r="C159" t="s">
        <v>63</v>
      </c>
    </row>
    <row r="160" spans="1:3" x14ac:dyDescent="0.3">
      <c r="A160" t="s">
        <v>426</v>
      </c>
      <c r="B160" s="11" t="s">
        <v>584</v>
      </c>
      <c r="C160" t="s">
        <v>63</v>
      </c>
    </row>
    <row r="161" spans="1:3" x14ac:dyDescent="0.3">
      <c r="A161" t="s">
        <v>426</v>
      </c>
      <c r="B161" s="11" t="s">
        <v>585</v>
      </c>
      <c r="C161" t="s">
        <v>63</v>
      </c>
    </row>
    <row r="162" spans="1:3" x14ac:dyDescent="0.3">
      <c r="A162" t="s">
        <v>426</v>
      </c>
      <c r="B162" s="11" t="s">
        <v>586</v>
      </c>
      <c r="C162" t="s">
        <v>63</v>
      </c>
    </row>
    <row r="163" spans="1:3" x14ac:dyDescent="0.3">
      <c r="A163" t="s">
        <v>426</v>
      </c>
      <c r="B163" s="11" t="s">
        <v>587</v>
      </c>
      <c r="C163" t="s">
        <v>63</v>
      </c>
    </row>
    <row r="164" spans="1:3" x14ac:dyDescent="0.3">
      <c r="A164" t="s">
        <v>426</v>
      </c>
      <c r="B164" s="11" t="s">
        <v>588</v>
      </c>
      <c r="C164" t="s">
        <v>63</v>
      </c>
    </row>
    <row r="165" spans="1:3" x14ac:dyDescent="0.3">
      <c r="A165" t="s">
        <v>426</v>
      </c>
      <c r="B165" s="11" t="s">
        <v>589</v>
      </c>
      <c r="C165" t="s">
        <v>63</v>
      </c>
    </row>
    <row r="166" spans="1:3" x14ac:dyDescent="0.3">
      <c r="A166" t="s">
        <v>426</v>
      </c>
      <c r="B166" s="11" t="s">
        <v>590</v>
      </c>
      <c r="C166" t="s">
        <v>63</v>
      </c>
    </row>
    <row r="167" spans="1:3" x14ac:dyDescent="0.3">
      <c r="A167" t="s">
        <v>426</v>
      </c>
      <c r="B167" s="11" t="s">
        <v>591</v>
      </c>
      <c r="C167" t="s">
        <v>63</v>
      </c>
    </row>
    <row r="168" spans="1:3" x14ac:dyDescent="0.3">
      <c r="A168" t="s">
        <v>426</v>
      </c>
      <c r="B168" s="11" t="s">
        <v>592</v>
      </c>
      <c r="C168" t="s">
        <v>63</v>
      </c>
    </row>
    <row r="169" spans="1:3" x14ac:dyDescent="0.3">
      <c r="A169" t="s">
        <v>426</v>
      </c>
      <c r="B169" s="11" t="s">
        <v>593</v>
      </c>
      <c r="C169" t="s">
        <v>63</v>
      </c>
    </row>
    <row r="170" spans="1:3" x14ac:dyDescent="0.3">
      <c r="A170" t="s">
        <v>426</v>
      </c>
      <c r="B170" s="11" t="s">
        <v>594</v>
      </c>
      <c r="C170" t="s">
        <v>63</v>
      </c>
    </row>
    <row r="171" spans="1:3" x14ac:dyDescent="0.3">
      <c r="A171" t="s">
        <v>426</v>
      </c>
      <c r="B171" s="11" t="s">
        <v>595</v>
      </c>
      <c r="C171" t="s">
        <v>63</v>
      </c>
    </row>
    <row r="172" spans="1:3" x14ac:dyDescent="0.3">
      <c r="A172" t="s">
        <v>426</v>
      </c>
      <c r="B172" s="11" t="s">
        <v>596</v>
      </c>
      <c r="C172" t="s">
        <v>63</v>
      </c>
    </row>
    <row r="173" spans="1:3" x14ac:dyDescent="0.3">
      <c r="A173" t="s">
        <v>426</v>
      </c>
      <c r="B173" s="11" t="s">
        <v>597</v>
      </c>
      <c r="C173" t="s">
        <v>63</v>
      </c>
    </row>
    <row r="174" spans="1:3" x14ac:dyDescent="0.3">
      <c r="A174" t="s">
        <v>426</v>
      </c>
      <c r="B174" s="11" t="s">
        <v>598</v>
      </c>
      <c r="C174" t="s">
        <v>63</v>
      </c>
    </row>
    <row r="175" spans="1:3" x14ac:dyDescent="0.3">
      <c r="A175" t="s">
        <v>426</v>
      </c>
      <c r="B175" s="11" t="s">
        <v>599</v>
      </c>
      <c r="C175" t="s">
        <v>63</v>
      </c>
    </row>
    <row r="176" spans="1:3" x14ac:dyDescent="0.3">
      <c r="A176" t="s">
        <v>426</v>
      </c>
      <c r="B176" s="11" t="s">
        <v>600</v>
      </c>
      <c r="C176" t="s">
        <v>63</v>
      </c>
    </row>
    <row r="177" spans="1:3" x14ac:dyDescent="0.3">
      <c r="A177" t="s">
        <v>426</v>
      </c>
      <c r="B177" s="11" t="s">
        <v>601</v>
      </c>
      <c r="C177" t="s">
        <v>63</v>
      </c>
    </row>
    <row r="178" spans="1:3" x14ac:dyDescent="0.3">
      <c r="A178" t="s">
        <v>426</v>
      </c>
      <c r="B178" s="11" t="s">
        <v>602</v>
      </c>
      <c r="C178" t="s">
        <v>63</v>
      </c>
    </row>
    <row r="179" spans="1:3" x14ac:dyDescent="0.3">
      <c r="A179" t="s">
        <v>426</v>
      </c>
      <c r="B179" s="11" t="s">
        <v>603</v>
      </c>
      <c r="C179" t="s">
        <v>63</v>
      </c>
    </row>
    <row r="180" spans="1:3" x14ac:dyDescent="0.3">
      <c r="A180" t="s">
        <v>426</v>
      </c>
      <c r="B180" s="11" t="s">
        <v>604</v>
      </c>
      <c r="C180" t="s">
        <v>63</v>
      </c>
    </row>
    <row r="181" spans="1:3" x14ac:dyDescent="0.3">
      <c r="A181" t="s">
        <v>426</v>
      </c>
      <c r="B181" s="11" t="s">
        <v>605</v>
      </c>
      <c r="C181" t="s">
        <v>63</v>
      </c>
    </row>
    <row r="182" spans="1:3" x14ac:dyDescent="0.3">
      <c r="A182" t="s">
        <v>426</v>
      </c>
      <c r="B182" s="11" t="s">
        <v>606</v>
      </c>
      <c r="C182" t="s">
        <v>63</v>
      </c>
    </row>
    <row r="183" spans="1:3" x14ac:dyDescent="0.3">
      <c r="A183" t="s">
        <v>426</v>
      </c>
      <c r="B183" s="11" t="s">
        <v>607</v>
      </c>
      <c r="C183" t="s">
        <v>63</v>
      </c>
    </row>
    <row r="184" spans="1:3" x14ac:dyDescent="0.3">
      <c r="A184" t="s">
        <v>426</v>
      </c>
      <c r="B184" s="11" t="s">
        <v>608</v>
      </c>
      <c r="C184" t="s">
        <v>63</v>
      </c>
    </row>
    <row r="185" spans="1:3" x14ac:dyDescent="0.3">
      <c r="A185" t="s">
        <v>426</v>
      </c>
      <c r="B185" s="11" t="s">
        <v>609</v>
      </c>
      <c r="C185" t="s">
        <v>63</v>
      </c>
    </row>
    <row r="186" spans="1:3" x14ac:dyDescent="0.3">
      <c r="A186" t="s">
        <v>426</v>
      </c>
      <c r="B186" s="11" t="s">
        <v>610</v>
      </c>
      <c r="C186" t="s">
        <v>63</v>
      </c>
    </row>
    <row r="187" spans="1:3" x14ac:dyDescent="0.3">
      <c r="A187" t="s">
        <v>426</v>
      </c>
      <c r="B187" s="11" t="s">
        <v>611</v>
      </c>
      <c r="C187" t="s">
        <v>63</v>
      </c>
    </row>
    <row r="188" spans="1:3" x14ac:dyDescent="0.3">
      <c r="A188" t="s">
        <v>426</v>
      </c>
      <c r="B188" s="11" t="s">
        <v>612</v>
      </c>
      <c r="C188" t="s">
        <v>63</v>
      </c>
    </row>
    <row r="189" spans="1:3" x14ac:dyDescent="0.3">
      <c r="A189" t="s">
        <v>426</v>
      </c>
      <c r="B189" s="11" t="s">
        <v>613</v>
      </c>
      <c r="C189" t="s">
        <v>63</v>
      </c>
    </row>
    <row r="190" spans="1:3" x14ac:dyDescent="0.3">
      <c r="A190" t="s">
        <v>426</v>
      </c>
      <c r="B190" s="11" t="s">
        <v>614</v>
      </c>
      <c r="C190" t="s">
        <v>63</v>
      </c>
    </row>
    <row r="191" spans="1:3" x14ac:dyDescent="0.3">
      <c r="A191" t="s">
        <v>426</v>
      </c>
      <c r="B191" s="11" t="s">
        <v>615</v>
      </c>
      <c r="C191" t="s">
        <v>63</v>
      </c>
    </row>
    <row r="192" spans="1:3" x14ac:dyDescent="0.3">
      <c r="A192" t="s">
        <v>426</v>
      </c>
      <c r="B192" s="11" t="s">
        <v>616</v>
      </c>
      <c r="C192" t="s">
        <v>63</v>
      </c>
    </row>
    <row r="193" spans="1:3" x14ac:dyDescent="0.3">
      <c r="A193" t="s">
        <v>426</v>
      </c>
      <c r="B193" s="11" t="s">
        <v>617</v>
      </c>
      <c r="C193" t="s">
        <v>63</v>
      </c>
    </row>
    <row r="194" spans="1:3" x14ac:dyDescent="0.3">
      <c r="A194" t="s">
        <v>426</v>
      </c>
      <c r="B194" s="11" t="s">
        <v>618</v>
      </c>
      <c r="C194" t="s">
        <v>63</v>
      </c>
    </row>
    <row r="195" spans="1:3" x14ac:dyDescent="0.3">
      <c r="A195" t="s">
        <v>426</v>
      </c>
      <c r="B195" s="11" t="s">
        <v>619</v>
      </c>
      <c r="C195" t="s">
        <v>63</v>
      </c>
    </row>
    <row r="196" spans="1:3" x14ac:dyDescent="0.3">
      <c r="A196" t="s">
        <v>426</v>
      </c>
      <c r="B196" s="11" t="s">
        <v>620</v>
      </c>
      <c r="C196" t="s">
        <v>63</v>
      </c>
    </row>
    <row r="197" spans="1:3" x14ac:dyDescent="0.3">
      <c r="A197" t="s">
        <v>426</v>
      </c>
      <c r="B197" s="11" t="s">
        <v>621</v>
      </c>
      <c r="C197" t="s">
        <v>63</v>
      </c>
    </row>
    <row r="198" spans="1:3" x14ac:dyDescent="0.3">
      <c r="A198" t="s">
        <v>426</v>
      </c>
      <c r="B198" s="11" t="s">
        <v>622</v>
      </c>
      <c r="C198" t="s">
        <v>63</v>
      </c>
    </row>
    <row r="199" spans="1:3" x14ac:dyDescent="0.3">
      <c r="A199" t="s">
        <v>426</v>
      </c>
      <c r="B199" s="11" t="s">
        <v>623</v>
      </c>
      <c r="C199" t="s">
        <v>63</v>
      </c>
    </row>
    <row r="200" spans="1:3" x14ac:dyDescent="0.3">
      <c r="A200" t="s">
        <v>426</v>
      </c>
      <c r="B200" s="11" t="s">
        <v>624</v>
      </c>
      <c r="C200" t="s">
        <v>63</v>
      </c>
    </row>
    <row r="201" spans="1:3" x14ac:dyDescent="0.3">
      <c r="A201" t="s">
        <v>426</v>
      </c>
      <c r="B201" s="11" t="s">
        <v>625</v>
      </c>
      <c r="C201" t="s">
        <v>63</v>
      </c>
    </row>
    <row r="202" spans="1:3" x14ac:dyDescent="0.3">
      <c r="A202" t="s">
        <v>426</v>
      </c>
      <c r="B202" s="11" t="s">
        <v>626</v>
      </c>
      <c r="C202" t="s">
        <v>63</v>
      </c>
    </row>
    <row r="203" spans="1:3" x14ac:dyDescent="0.3">
      <c r="A203" t="s">
        <v>426</v>
      </c>
      <c r="B203" s="11" t="s">
        <v>627</v>
      </c>
      <c r="C203" t="s">
        <v>63</v>
      </c>
    </row>
    <row r="204" spans="1:3" x14ac:dyDescent="0.3">
      <c r="A204" t="s">
        <v>426</v>
      </c>
      <c r="B204" s="11" t="s">
        <v>628</v>
      </c>
      <c r="C204" t="s">
        <v>63</v>
      </c>
    </row>
    <row r="205" spans="1:3" x14ac:dyDescent="0.3">
      <c r="A205" t="s">
        <v>426</v>
      </c>
      <c r="B205" s="11" t="s">
        <v>629</v>
      </c>
      <c r="C205" t="s">
        <v>63</v>
      </c>
    </row>
    <row r="206" spans="1:3" x14ac:dyDescent="0.3">
      <c r="A206" t="s">
        <v>426</v>
      </c>
      <c r="B206" s="11" t="s">
        <v>630</v>
      </c>
      <c r="C206" t="s">
        <v>63</v>
      </c>
    </row>
    <row r="207" spans="1:3" x14ac:dyDescent="0.3">
      <c r="A207" t="s">
        <v>426</v>
      </c>
      <c r="B207" s="11" t="s">
        <v>631</v>
      </c>
      <c r="C207" t="s">
        <v>63</v>
      </c>
    </row>
    <row r="208" spans="1:3" x14ac:dyDescent="0.3">
      <c r="A208" t="s">
        <v>426</v>
      </c>
      <c r="B208" s="11" t="s">
        <v>632</v>
      </c>
      <c r="C208" t="s">
        <v>63</v>
      </c>
    </row>
    <row r="209" spans="1:3" x14ac:dyDescent="0.3">
      <c r="A209" t="s">
        <v>426</v>
      </c>
      <c r="B209" s="11" t="s">
        <v>633</v>
      </c>
      <c r="C209" t="s">
        <v>63</v>
      </c>
    </row>
    <row r="210" spans="1:3" x14ac:dyDescent="0.3">
      <c r="A210" t="s">
        <v>426</v>
      </c>
      <c r="B210" s="11" t="s">
        <v>634</v>
      </c>
      <c r="C210" t="s">
        <v>63</v>
      </c>
    </row>
    <row r="211" spans="1:3" x14ac:dyDescent="0.3">
      <c r="A211" t="s">
        <v>426</v>
      </c>
      <c r="B211" s="11" t="s">
        <v>635</v>
      </c>
      <c r="C211" t="s">
        <v>63</v>
      </c>
    </row>
    <row r="212" spans="1:3" x14ac:dyDescent="0.3">
      <c r="A212" t="s">
        <v>426</v>
      </c>
      <c r="B212" s="11" t="s">
        <v>636</v>
      </c>
      <c r="C212" t="s">
        <v>63</v>
      </c>
    </row>
    <row r="213" spans="1:3" x14ac:dyDescent="0.3">
      <c r="A213" t="s">
        <v>426</v>
      </c>
      <c r="B213" s="11" t="s">
        <v>637</v>
      </c>
      <c r="C213" t="s">
        <v>63</v>
      </c>
    </row>
    <row r="214" spans="1:3" x14ac:dyDescent="0.3">
      <c r="A214" t="s">
        <v>638</v>
      </c>
      <c r="B214" s="11" t="s">
        <v>639</v>
      </c>
      <c r="C214" t="s">
        <v>63</v>
      </c>
    </row>
    <row r="215" spans="1:3" x14ac:dyDescent="0.3">
      <c r="A215" t="s">
        <v>638</v>
      </c>
      <c r="B215" s="11" t="s">
        <v>640</v>
      </c>
      <c r="C215" t="s">
        <v>63</v>
      </c>
    </row>
    <row r="216" spans="1:3" x14ac:dyDescent="0.3">
      <c r="A216" t="s">
        <v>638</v>
      </c>
      <c r="B216" s="11" t="s">
        <v>641</v>
      </c>
      <c r="C216" t="s">
        <v>63</v>
      </c>
    </row>
    <row r="217" spans="1:3" x14ac:dyDescent="0.3">
      <c r="A217" t="s">
        <v>638</v>
      </c>
      <c r="B217" s="11" t="s">
        <v>642</v>
      </c>
      <c r="C217" t="s">
        <v>63</v>
      </c>
    </row>
    <row r="218" spans="1:3" x14ac:dyDescent="0.3">
      <c r="A218" t="s">
        <v>638</v>
      </c>
      <c r="B218" s="11" t="s">
        <v>643</v>
      </c>
      <c r="C218" t="s">
        <v>63</v>
      </c>
    </row>
    <row r="219" spans="1:3" x14ac:dyDescent="0.3">
      <c r="A219" t="s">
        <v>638</v>
      </c>
      <c r="B219" s="11" t="s">
        <v>644</v>
      </c>
      <c r="C219" t="s">
        <v>63</v>
      </c>
    </row>
    <row r="220" spans="1:3" x14ac:dyDescent="0.3">
      <c r="A220" t="s">
        <v>638</v>
      </c>
      <c r="B220" s="11" t="s">
        <v>645</v>
      </c>
      <c r="C220" t="s">
        <v>63</v>
      </c>
    </row>
    <row r="221" spans="1:3" x14ac:dyDescent="0.3">
      <c r="A221" t="s">
        <v>638</v>
      </c>
      <c r="B221" s="11" t="s">
        <v>646</v>
      </c>
      <c r="C221" t="s">
        <v>63</v>
      </c>
    </row>
    <row r="222" spans="1:3" x14ac:dyDescent="0.3">
      <c r="A222" t="s">
        <v>638</v>
      </c>
      <c r="B222" s="11" t="s">
        <v>647</v>
      </c>
      <c r="C222" t="s">
        <v>63</v>
      </c>
    </row>
    <row r="223" spans="1:3" x14ac:dyDescent="0.3">
      <c r="A223" t="s">
        <v>638</v>
      </c>
      <c r="B223" s="11" t="s">
        <v>648</v>
      </c>
      <c r="C223" t="s">
        <v>63</v>
      </c>
    </row>
    <row r="224" spans="1:3" x14ac:dyDescent="0.3">
      <c r="A224" t="s">
        <v>638</v>
      </c>
      <c r="B224" s="11" t="s">
        <v>649</v>
      </c>
      <c r="C224" t="s">
        <v>63</v>
      </c>
    </row>
    <row r="225" spans="1:3" x14ac:dyDescent="0.3">
      <c r="A225" t="s">
        <v>638</v>
      </c>
      <c r="B225" s="11" t="s">
        <v>650</v>
      </c>
      <c r="C225" t="s">
        <v>63</v>
      </c>
    </row>
    <row r="226" spans="1:3" x14ac:dyDescent="0.3">
      <c r="A226" t="s">
        <v>638</v>
      </c>
      <c r="B226" s="11" t="s">
        <v>651</v>
      </c>
      <c r="C226" t="s">
        <v>63</v>
      </c>
    </row>
    <row r="227" spans="1:3" x14ac:dyDescent="0.3">
      <c r="A227" t="s">
        <v>638</v>
      </c>
      <c r="B227" s="11" t="s">
        <v>652</v>
      </c>
      <c r="C227" t="s">
        <v>63</v>
      </c>
    </row>
    <row r="228" spans="1:3" x14ac:dyDescent="0.3">
      <c r="A228" t="s">
        <v>638</v>
      </c>
      <c r="B228" s="11" t="s">
        <v>653</v>
      </c>
      <c r="C228" t="s">
        <v>63</v>
      </c>
    </row>
    <row r="229" spans="1:3" x14ac:dyDescent="0.3">
      <c r="A229" t="s">
        <v>638</v>
      </c>
      <c r="B229" s="11" t="s">
        <v>654</v>
      </c>
      <c r="C229" t="s">
        <v>63</v>
      </c>
    </row>
    <row r="230" spans="1:3" x14ac:dyDescent="0.3">
      <c r="A230" t="s">
        <v>638</v>
      </c>
      <c r="B230" s="11" t="s">
        <v>655</v>
      </c>
      <c r="C230" t="s">
        <v>63</v>
      </c>
    </row>
    <row r="231" spans="1:3" x14ac:dyDescent="0.3">
      <c r="A231" t="s">
        <v>638</v>
      </c>
      <c r="B231" s="11" t="s">
        <v>656</v>
      </c>
      <c r="C231" t="s">
        <v>63</v>
      </c>
    </row>
    <row r="232" spans="1:3" x14ac:dyDescent="0.3">
      <c r="A232" t="s">
        <v>638</v>
      </c>
      <c r="B232" s="11" t="s">
        <v>657</v>
      </c>
      <c r="C232" t="s">
        <v>63</v>
      </c>
    </row>
    <row r="233" spans="1:3" x14ac:dyDescent="0.3">
      <c r="A233" t="s">
        <v>638</v>
      </c>
      <c r="B233" s="11" t="s">
        <v>658</v>
      </c>
      <c r="C233" t="s">
        <v>63</v>
      </c>
    </row>
    <row r="234" spans="1:3" x14ac:dyDescent="0.3">
      <c r="A234" t="s">
        <v>638</v>
      </c>
      <c r="B234" s="11" t="s">
        <v>659</v>
      </c>
      <c r="C234" t="s">
        <v>63</v>
      </c>
    </row>
    <row r="235" spans="1:3" x14ac:dyDescent="0.3">
      <c r="A235" t="s">
        <v>638</v>
      </c>
      <c r="B235" s="11" t="s">
        <v>660</v>
      </c>
      <c r="C235" t="s">
        <v>63</v>
      </c>
    </row>
    <row r="236" spans="1:3" x14ac:dyDescent="0.3">
      <c r="A236" t="s">
        <v>638</v>
      </c>
      <c r="B236" s="11" t="s">
        <v>661</v>
      </c>
      <c r="C236" t="s">
        <v>63</v>
      </c>
    </row>
    <row r="237" spans="1:3" x14ac:dyDescent="0.3">
      <c r="A237" t="s">
        <v>638</v>
      </c>
      <c r="B237" s="11" t="s">
        <v>662</v>
      </c>
      <c r="C237" t="s">
        <v>63</v>
      </c>
    </row>
    <row r="238" spans="1:3" x14ac:dyDescent="0.3">
      <c r="A238" t="s">
        <v>638</v>
      </c>
      <c r="B238" s="11" t="s">
        <v>663</v>
      </c>
      <c r="C238" t="s">
        <v>63</v>
      </c>
    </row>
    <row r="239" spans="1:3" x14ac:dyDescent="0.3">
      <c r="A239" t="s">
        <v>638</v>
      </c>
      <c r="B239" s="11" t="s">
        <v>664</v>
      </c>
      <c r="C239" t="s">
        <v>63</v>
      </c>
    </row>
    <row r="240" spans="1:3" x14ac:dyDescent="0.3">
      <c r="A240" t="s">
        <v>638</v>
      </c>
      <c r="B240" s="11" t="s">
        <v>665</v>
      </c>
      <c r="C240" t="s">
        <v>63</v>
      </c>
    </row>
    <row r="241" spans="1:3" x14ac:dyDescent="0.3">
      <c r="A241" t="s">
        <v>638</v>
      </c>
      <c r="B241" s="11" t="s">
        <v>666</v>
      </c>
      <c r="C241" t="s">
        <v>63</v>
      </c>
    </row>
    <row r="242" spans="1:3" x14ac:dyDescent="0.3">
      <c r="A242" t="s">
        <v>638</v>
      </c>
      <c r="B242" s="11" t="s">
        <v>667</v>
      </c>
      <c r="C242" t="s">
        <v>63</v>
      </c>
    </row>
    <row r="243" spans="1:3" x14ac:dyDescent="0.3">
      <c r="A243" t="s">
        <v>638</v>
      </c>
      <c r="B243" s="11" t="s">
        <v>668</v>
      </c>
      <c r="C243" t="s">
        <v>63</v>
      </c>
    </row>
    <row r="244" spans="1:3" x14ac:dyDescent="0.3">
      <c r="A244" t="s">
        <v>638</v>
      </c>
      <c r="B244" s="11" t="s">
        <v>669</v>
      </c>
      <c r="C244" t="s">
        <v>63</v>
      </c>
    </row>
    <row r="245" spans="1:3" x14ac:dyDescent="0.3">
      <c r="A245" t="s">
        <v>638</v>
      </c>
      <c r="B245" s="11" t="s">
        <v>670</v>
      </c>
      <c r="C245" t="s">
        <v>63</v>
      </c>
    </row>
    <row r="246" spans="1:3" x14ac:dyDescent="0.3">
      <c r="A246" t="s">
        <v>638</v>
      </c>
      <c r="B246" s="11" t="s">
        <v>671</v>
      </c>
      <c r="C246" t="s">
        <v>63</v>
      </c>
    </row>
    <row r="247" spans="1:3" x14ac:dyDescent="0.3">
      <c r="A247" t="s">
        <v>638</v>
      </c>
      <c r="B247" s="11" t="s">
        <v>672</v>
      </c>
      <c r="C247" t="s">
        <v>63</v>
      </c>
    </row>
    <row r="248" spans="1:3" x14ac:dyDescent="0.3">
      <c r="A248" t="s">
        <v>638</v>
      </c>
      <c r="B248" s="11" t="s">
        <v>673</v>
      </c>
      <c r="C248" t="s">
        <v>63</v>
      </c>
    </row>
    <row r="249" spans="1:3" x14ac:dyDescent="0.3">
      <c r="A249" t="s">
        <v>638</v>
      </c>
      <c r="B249" s="11" t="s">
        <v>674</v>
      </c>
      <c r="C249" t="s">
        <v>63</v>
      </c>
    </row>
    <row r="250" spans="1:3" x14ac:dyDescent="0.3">
      <c r="A250" t="s">
        <v>638</v>
      </c>
      <c r="B250" s="11" t="s">
        <v>675</v>
      </c>
      <c r="C250" t="s">
        <v>63</v>
      </c>
    </row>
    <row r="251" spans="1:3" x14ac:dyDescent="0.3">
      <c r="A251" t="s">
        <v>638</v>
      </c>
      <c r="B251" s="11" t="s">
        <v>676</v>
      </c>
      <c r="C251" t="s">
        <v>63</v>
      </c>
    </row>
    <row r="252" spans="1:3" x14ac:dyDescent="0.3">
      <c r="A252" t="s">
        <v>638</v>
      </c>
      <c r="B252" s="11" t="s">
        <v>677</v>
      </c>
      <c r="C252" t="s">
        <v>63</v>
      </c>
    </row>
    <row r="253" spans="1:3" x14ac:dyDescent="0.3">
      <c r="A253" t="s">
        <v>638</v>
      </c>
      <c r="B253" s="11" t="s">
        <v>678</v>
      </c>
      <c r="C253" t="s">
        <v>63</v>
      </c>
    </row>
    <row r="254" spans="1:3" x14ac:dyDescent="0.3">
      <c r="A254" t="s">
        <v>638</v>
      </c>
      <c r="B254" s="11" t="s">
        <v>679</v>
      </c>
      <c r="C254" t="s">
        <v>63</v>
      </c>
    </row>
    <row r="255" spans="1:3" x14ac:dyDescent="0.3">
      <c r="A255" t="s">
        <v>638</v>
      </c>
      <c r="B255" s="11" t="s">
        <v>680</v>
      </c>
      <c r="C255" t="s">
        <v>63</v>
      </c>
    </row>
    <row r="256" spans="1:3" x14ac:dyDescent="0.3">
      <c r="A256" t="s">
        <v>638</v>
      </c>
      <c r="B256" s="11" t="s">
        <v>681</v>
      </c>
      <c r="C256" t="s">
        <v>63</v>
      </c>
    </row>
    <row r="257" spans="1:3" x14ac:dyDescent="0.3">
      <c r="A257" t="s">
        <v>638</v>
      </c>
      <c r="B257" s="11" t="s">
        <v>682</v>
      </c>
      <c r="C257" t="s">
        <v>63</v>
      </c>
    </row>
    <row r="258" spans="1:3" x14ac:dyDescent="0.3">
      <c r="A258" t="s">
        <v>638</v>
      </c>
      <c r="B258" s="11" t="s">
        <v>683</v>
      </c>
      <c r="C258" t="s">
        <v>63</v>
      </c>
    </row>
    <row r="259" spans="1:3" x14ac:dyDescent="0.3">
      <c r="A259" t="s">
        <v>638</v>
      </c>
      <c r="B259" s="11" t="s">
        <v>684</v>
      </c>
      <c r="C259" t="s">
        <v>63</v>
      </c>
    </row>
    <row r="260" spans="1:3" x14ac:dyDescent="0.3">
      <c r="A260" t="s">
        <v>638</v>
      </c>
      <c r="B260" s="11" t="s">
        <v>685</v>
      </c>
      <c r="C260" t="s">
        <v>63</v>
      </c>
    </row>
    <row r="261" spans="1:3" x14ac:dyDescent="0.3">
      <c r="A261" t="s">
        <v>638</v>
      </c>
      <c r="B261" s="11" t="s">
        <v>686</v>
      </c>
      <c r="C261" t="s">
        <v>63</v>
      </c>
    </row>
    <row r="262" spans="1:3" x14ac:dyDescent="0.3">
      <c r="A262" t="s">
        <v>638</v>
      </c>
      <c r="B262" s="11" t="s">
        <v>687</v>
      </c>
      <c r="C262" t="s">
        <v>63</v>
      </c>
    </row>
    <row r="263" spans="1:3" x14ac:dyDescent="0.3">
      <c r="A263" t="s">
        <v>638</v>
      </c>
      <c r="B263" s="11" t="s">
        <v>688</v>
      </c>
      <c r="C263" t="s">
        <v>63</v>
      </c>
    </row>
    <row r="264" spans="1:3" x14ac:dyDescent="0.3">
      <c r="A264" t="s">
        <v>638</v>
      </c>
      <c r="B264" s="11" t="s">
        <v>689</v>
      </c>
      <c r="C264" t="s">
        <v>63</v>
      </c>
    </row>
    <row r="265" spans="1:3" x14ac:dyDescent="0.3">
      <c r="A265" t="s">
        <v>638</v>
      </c>
      <c r="B265" s="11" t="s">
        <v>690</v>
      </c>
      <c r="C265" t="s">
        <v>63</v>
      </c>
    </row>
    <row r="266" spans="1:3" x14ac:dyDescent="0.3">
      <c r="A266" t="s">
        <v>638</v>
      </c>
      <c r="B266" s="11" t="s">
        <v>691</v>
      </c>
      <c r="C266" t="s">
        <v>63</v>
      </c>
    </row>
    <row r="267" spans="1:3" x14ac:dyDescent="0.3">
      <c r="A267" t="s">
        <v>638</v>
      </c>
      <c r="B267" s="11" t="s">
        <v>692</v>
      </c>
      <c r="C267" t="s">
        <v>63</v>
      </c>
    </row>
    <row r="268" spans="1:3" x14ac:dyDescent="0.3">
      <c r="A268" t="s">
        <v>638</v>
      </c>
      <c r="B268" s="11" t="s">
        <v>693</v>
      </c>
      <c r="C268" t="s">
        <v>63</v>
      </c>
    </row>
    <row r="269" spans="1:3" x14ac:dyDescent="0.3">
      <c r="A269" t="s">
        <v>638</v>
      </c>
      <c r="B269" s="11" t="s">
        <v>694</v>
      </c>
      <c r="C269" t="s">
        <v>63</v>
      </c>
    </row>
    <row r="270" spans="1:3" x14ac:dyDescent="0.3">
      <c r="A270" t="s">
        <v>638</v>
      </c>
      <c r="B270" s="11" t="s">
        <v>695</v>
      </c>
      <c r="C270" t="s">
        <v>63</v>
      </c>
    </row>
    <row r="271" spans="1:3" x14ac:dyDescent="0.3">
      <c r="A271" t="s">
        <v>638</v>
      </c>
      <c r="B271" s="11" t="s">
        <v>696</v>
      </c>
      <c r="C271" t="s">
        <v>63</v>
      </c>
    </row>
    <row r="272" spans="1:3" x14ac:dyDescent="0.3">
      <c r="A272" t="s">
        <v>638</v>
      </c>
      <c r="B272" s="11" t="s">
        <v>697</v>
      </c>
      <c r="C272" t="s">
        <v>63</v>
      </c>
    </row>
    <row r="273" spans="1:3" x14ac:dyDescent="0.3">
      <c r="A273" t="s">
        <v>638</v>
      </c>
      <c r="B273" s="11" t="s">
        <v>698</v>
      </c>
      <c r="C273" t="s">
        <v>63</v>
      </c>
    </row>
    <row r="274" spans="1:3" x14ac:dyDescent="0.3">
      <c r="A274" t="s">
        <v>638</v>
      </c>
      <c r="B274" s="11" t="s">
        <v>699</v>
      </c>
      <c r="C274" t="s">
        <v>63</v>
      </c>
    </row>
    <row r="275" spans="1:3" x14ac:dyDescent="0.3">
      <c r="A275" t="s">
        <v>638</v>
      </c>
      <c r="B275" s="11" t="s">
        <v>700</v>
      </c>
      <c r="C275" t="s">
        <v>63</v>
      </c>
    </row>
    <row r="276" spans="1:3" x14ac:dyDescent="0.3">
      <c r="A276" t="s">
        <v>638</v>
      </c>
      <c r="B276" s="11" t="s">
        <v>701</v>
      </c>
      <c r="C276" t="s">
        <v>63</v>
      </c>
    </row>
    <row r="277" spans="1:3" x14ac:dyDescent="0.3">
      <c r="A277" t="s">
        <v>638</v>
      </c>
      <c r="B277" s="11" t="s">
        <v>702</v>
      </c>
      <c r="C277" t="s">
        <v>63</v>
      </c>
    </row>
    <row r="278" spans="1:3" x14ac:dyDescent="0.3">
      <c r="A278" t="s">
        <v>638</v>
      </c>
      <c r="B278" s="11" t="s">
        <v>703</v>
      </c>
      <c r="C278" t="s">
        <v>63</v>
      </c>
    </row>
    <row r="279" spans="1:3" x14ac:dyDescent="0.3">
      <c r="A279" t="s">
        <v>638</v>
      </c>
      <c r="B279" s="11" t="s">
        <v>704</v>
      </c>
      <c r="C279" t="s">
        <v>63</v>
      </c>
    </row>
    <row r="280" spans="1:3" x14ac:dyDescent="0.3">
      <c r="A280" t="s">
        <v>638</v>
      </c>
      <c r="B280" s="11" t="s">
        <v>705</v>
      </c>
      <c r="C280" t="s">
        <v>63</v>
      </c>
    </row>
    <row r="281" spans="1:3" x14ac:dyDescent="0.3">
      <c r="A281" t="s">
        <v>638</v>
      </c>
      <c r="B281" s="11" t="s">
        <v>706</v>
      </c>
      <c r="C281" t="s">
        <v>63</v>
      </c>
    </row>
    <row r="282" spans="1:3" x14ac:dyDescent="0.3">
      <c r="A282" t="s">
        <v>638</v>
      </c>
      <c r="B282" s="11" t="s">
        <v>707</v>
      </c>
      <c r="C282" t="s">
        <v>63</v>
      </c>
    </row>
    <row r="283" spans="1:3" x14ac:dyDescent="0.3">
      <c r="A283" t="s">
        <v>638</v>
      </c>
      <c r="B283" s="11" t="s">
        <v>708</v>
      </c>
      <c r="C283" t="s">
        <v>63</v>
      </c>
    </row>
    <row r="284" spans="1:3" x14ac:dyDescent="0.3">
      <c r="A284" t="s">
        <v>638</v>
      </c>
      <c r="B284" s="11" t="s">
        <v>709</v>
      </c>
      <c r="C284" t="s">
        <v>63</v>
      </c>
    </row>
    <row r="285" spans="1:3" x14ac:dyDescent="0.3">
      <c r="A285" t="s">
        <v>638</v>
      </c>
      <c r="B285" s="11" t="s">
        <v>710</v>
      </c>
      <c r="C285" t="s">
        <v>63</v>
      </c>
    </row>
    <row r="286" spans="1:3" x14ac:dyDescent="0.3">
      <c r="A286" t="s">
        <v>638</v>
      </c>
      <c r="B286" s="11" t="s">
        <v>711</v>
      </c>
      <c r="C286" t="s">
        <v>63</v>
      </c>
    </row>
    <row r="287" spans="1:3" x14ac:dyDescent="0.3">
      <c r="A287" t="s">
        <v>638</v>
      </c>
      <c r="B287" s="11" t="s">
        <v>712</v>
      </c>
      <c r="C287" t="s">
        <v>63</v>
      </c>
    </row>
    <row r="288" spans="1:3" x14ac:dyDescent="0.3">
      <c r="A288" t="s">
        <v>638</v>
      </c>
      <c r="B288" s="11" t="s">
        <v>713</v>
      </c>
      <c r="C288" t="s">
        <v>63</v>
      </c>
    </row>
    <row r="289" spans="1:3" x14ac:dyDescent="0.3">
      <c r="A289" t="s">
        <v>638</v>
      </c>
      <c r="B289" s="11" t="s">
        <v>714</v>
      </c>
      <c r="C289" t="s">
        <v>63</v>
      </c>
    </row>
    <row r="290" spans="1:3" x14ac:dyDescent="0.3">
      <c r="A290" t="s">
        <v>638</v>
      </c>
      <c r="B290" s="11" t="s">
        <v>715</v>
      </c>
      <c r="C290" t="s">
        <v>63</v>
      </c>
    </row>
    <row r="291" spans="1:3" x14ac:dyDescent="0.3">
      <c r="A291" t="s">
        <v>638</v>
      </c>
      <c r="B291" s="11" t="s">
        <v>716</v>
      </c>
      <c r="C291" t="s">
        <v>63</v>
      </c>
    </row>
    <row r="292" spans="1:3" x14ac:dyDescent="0.3">
      <c r="A292" t="s">
        <v>638</v>
      </c>
      <c r="B292" s="11" t="s">
        <v>717</v>
      </c>
      <c r="C292" t="s">
        <v>63</v>
      </c>
    </row>
    <row r="293" spans="1:3" x14ac:dyDescent="0.3">
      <c r="A293" t="s">
        <v>638</v>
      </c>
      <c r="B293" s="11" t="s">
        <v>718</v>
      </c>
      <c r="C293" t="s">
        <v>63</v>
      </c>
    </row>
    <row r="294" spans="1:3" x14ac:dyDescent="0.3">
      <c r="A294" t="s">
        <v>638</v>
      </c>
      <c r="B294" s="11" t="s">
        <v>719</v>
      </c>
      <c r="C294" t="s">
        <v>63</v>
      </c>
    </row>
    <row r="295" spans="1:3" x14ac:dyDescent="0.3">
      <c r="A295" t="s">
        <v>638</v>
      </c>
      <c r="B295" s="11" t="s">
        <v>720</v>
      </c>
      <c r="C295" t="s">
        <v>63</v>
      </c>
    </row>
    <row r="296" spans="1:3" x14ac:dyDescent="0.3">
      <c r="A296" t="s">
        <v>638</v>
      </c>
      <c r="B296" s="11" t="s">
        <v>721</v>
      </c>
      <c r="C296" t="s">
        <v>63</v>
      </c>
    </row>
    <row r="297" spans="1:3" x14ac:dyDescent="0.3">
      <c r="A297" t="s">
        <v>638</v>
      </c>
      <c r="B297" s="11" t="s">
        <v>722</v>
      </c>
      <c r="C297" t="s">
        <v>63</v>
      </c>
    </row>
    <row r="298" spans="1:3" x14ac:dyDescent="0.3">
      <c r="A298" t="s">
        <v>638</v>
      </c>
      <c r="B298" s="11" t="s">
        <v>723</v>
      </c>
      <c r="C298" t="s">
        <v>63</v>
      </c>
    </row>
    <row r="299" spans="1:3" x14ac:dyDescent="0.3">
      <c r="A299" t="s">
        <v>638</v>
      </c>
      <c r="B299" s="11" t="s">
        <v>724</v>
      </c>
      <c r="C299" t="s">
        <v>63</v>
      </c>
    </row>
    <row r="300" spans="1:3" x14ac:dyDescent="0.3">
      <c r="A300" t="s">
        <v>638</v>
      </c>
      <c r="B300" s="11" t="s">
        <v>725</v>
      </c>
      <c r="C300" t="s">
        <v>63</v>
      </c>
    </row>
    <row r="301" spans="1:3" x14ac:dyDescent="0.3">
      <c r="A301" t="s">
        <v>638</v>
      </c>
      <c r="B301" s="11" t="s">
        <v>726</v>
      </c>
      <c r="C301" t="s">
        <v>63</v>
      </c>
    </row>
    <row r="302" spans="1:3" x14ac:dyDescent="0.3">
      <c r="A302" t="s">
        <v>638</v>
      </c>
      <c r="B302" s="11" t="s">
        <v>727</v>
      </c>
      <c r="C302" t="s">
        <v>63</v>
      </c>
    </row>
    <row r="303" spans="1:3" x14ac:dyDescent="0.3">
      <c r="A303" t="s">
        <v>638</v>
      </c>
      <c r="B303" s="11" t="s">
        <v>728</v>
      </c>
      <c r="C303" t="s">
        <v>63</v>
      </c>
    </row>
    <row r="304" spans="1:3" x14ac:dyDescent="0.3">
      <c r="A304" t="s">
        <v>638</v>
      </c>
      <c r="B304" s="11" t="s">
        <v>729</v>
      </c>
      <c r="C304" t="s">
        <v>63</v>
      </c>
    </row>
    <row r="305" spans="1:3" x14ac:dyDescent="0.3">
      <c r="A305" t="s">
        <v>638</v>
      </c>
      <c r="B305" s="11" t="s">
        <v>730</v>
      </c>
      <c r="C305" t="s">
        <v>63</v>
      </c>
    </row>
    <row r="306" spans="1:3" x14ac:dyDescent="0.3">
      <c r="A306" t="s">
        <v>638</v>
      </c>
      <c r="B306" s="11" t="s">
        <v>731</v>
      </c>
      <c r="C306" t="s">
        <v>63</v>
      </c>
    </row>
    <row r="307" spans="1:3" x14ac:dyDescent="0.3">
      <c r="A307" t="s">
        <v>638</v>
      </c>
      <c r="B307" s="11" t="s">
        <v>732</v>
      </c>
      <c r="C307" t="s">
        <v>63</v>
      </c>
    </row>
    <row r="308" spans="1:3" x14ac:dyDescent="0.3">
      <c r="A308" t="s">
        <v>638</v>
      </c>
      <c r="B308" s="11" t="s">
        <v>733</v>
      </c>
      <c r="C308" t="s">
        <v>63</v>
      </c>
    </row>
    <row r="309" spans="1:3" x14ac:dyDescent="0.3">
      <c r="A309" t="s">
        <v>638</v>
      </c>
      <c r="B309" s="11" t="s">
        <v>734</v>
      </c>
      <c r="C309" t="s">
        <v>63</v>
      </c>
    </row>
    <row r="310" spans="1:3" x14ac:dyDescent="0.3">
      <c r="A310" t="s">
        <v>638</v>
      </c>
      <c r="B310" s="11" t="s">
        <v>735</v>
      </c>
      <c r="C310" t="s">
        <v>63</v>
      </c>
    </row>
    <row r="311" spans="1:3" x14ac:dyDescent="0.3">
      <c r="A311" t="s">
        <v>638</v>
      </c>
      <c r="B311" s="11" t="s">
        <v>736</v>
      </c>
      <c r="C311" t="s">
        <v>63</v>
      </c>
    </row>
    <row r="312" spans="1:3" x14ac:dyDescent="0.3">
      <c r="A312" t="s">
        <v>638</v>
      </c>
      <c r="B312" s="11" t="s">
        <v>737</v>
      </c>
      <c r="C312" t="s">
        <v>63</v>
      </c>
    </row>
    <row r="313" spans="1:3" x14ac:dyDescent="0.3">
      <c r="A313" t="s">
        <v>638</v>
      </c>
      <c r="B313" s="11" t="s">
        <v>738</v>
      </c>
      <c r="C313" t="s">
        <v>63</v>
      </c>
    </row>
    <row r="314" spans="1:3" x14ac:dyDescent="0.3">
      <c r="A314" t="s">
        <v>638</v>
      </c>
      <c r="B314" s="11" t="s">
        <v>739</v>
      </c>
      <c r="C314" t="s">
        <v>63</v>
      </c>
    </row>
    <row r="315" spans="1:3" x14ac:dyDescent="0.3">
      <c r="A315" t="s">
        <v>638</v>
      </c>
      <c r="B315" s="11" t="s">
        <v>740</v>
      </c>
      <c r="C315" t="s">
        <v>63</v>
      </c>
    </row>
    <row r="316" spans="1:3" x14ac:dyDescent="0.3">
      <c r="A316" t="s">
        <v>638</v>
      </c>
      <c r="B316" s="11" t="s">
        <v>741</v>
      </c>
      <c r="C316" t="s">
        <v>63</v>
      </c>
    </row>
    <row r="317" spans="1:3" x14ac:dyDescent="0.3">
      <c r="A317" t="s">
        <v>638</v>
      </c>
      <c r="B317" s="11" t="s">
        <v>742</v>
      </c>
      <c r="C317" t="s">
        <v>63</v>
      </c>
    </row>
    <row r="318" spans="1:3" x14ac:dyDescent="0.3">
      <c r="A318" t="s">
        <v>638</v>
      </c>
      <c r="B318" s="11" t="s">
        <v>743</v>
      </c>
      <c r="C318" t="s">
        <v>63</v>
      </c>
    </row>
    <row r="319" spans="1:3" x14ac:dyDescent="0.3">
      <c r="A319" t="s">
        <v>638</v>
      </c>
      <c r="B319" s="11" t="s">
        <v>744</v>
      </c>
      <c r="C319" t="s">
        <v>63</v>
      </c>
    </row>
    <row r="320" spans="1:3" x14ac:dyDescent="0.3">
      <c r="A320" t="s">
        <v>638</v>
      </c>
      <c r="B320" s="11" t="s">
        <v>745</v>
      </c>
      <c r="C320" t="s">
        <v>63</v>
      </c>
    </row>
    <row r="321" spans="1:3" x14ac:dyDescent="0.3">
      <c r="A321" t="s">
        <v>638</v>
      </c>
      <c r="B321" s="11" t="s">
        <v>746</v>
      </c>
      <c r="C321" t="s">
        <v>63</v>
      </c>
    </row>
    <row r="322" spans="1:3" x14ac:dyDescent="0.3">
      <c r="A322" t="s">
        <v>638</v>
      </c>
      <c r="B322" s="11" t="s">
        <v>747</v>
      </c>
      <c r="C322" t="s">
        <v>63</v>
      </c>
    </row>
    <row r="323" spans="1:3" x14ac:dyDescent="0.3">
      <c r="A323" t="s">
        <v>638</v>
      </c>
      <c r="B323" s="11" t="s">
        <v>748</v>
      </c>
      <c r="C323" t="s">
        <v>63</v>
      </c>
    </row>
    <row r="324" spans="1:3" x14ac:dyDescent="0.3">
      <c r="A324" t="s">
        <v>638</v>
      </c>
      <c r="B324" s="11" t="s">
        <v>749</v>
      </c>
      <c r="C324" t="s">
        <v>63</v>
      </c>
    </row>
    <row r="325" spans="1:3" x14ac:dyDescent="0.3">
      <c r="A325" t="s">
        <v>638</v>
      </c>
      <c r="B325" s="11" t="s">
        <v>750</v>
      </c>
      <c r="C325" t="s">
        <v>63</v>
      </c>
    </row>
    <row r="326" spans="1:3" x14ac:dyDescent="0.3">
      <c r="A326" t="s">
        <v>638</v>
      </c>
      <c r="B326" s="11" t="s">
        <v>751</v>
      </c>
      <c r="C326" t="s">
        <v>63</v>
      </c>
    </row>
    <row r="327" spans="1:3" x14ac:dyDescent="0.3">
      <c r="A327" t="s">
        <v>638</v>
      </c>
      <c r="B327" s="11" t="s">
        <v>752</v>
      </c>
      <c r="C327" t="s">
        <v>63</v>
      </c>
    </row>
    <row r="328" spans="1:3" x14ac:dyDescent="0.3">
      <c r="A328" t="s">
        <v>638</v>
      </c>
      <c r="B328" s="11" t="s">
        <v>753</v>
      </c>
      <c r="C328" t="s">
        <v>63</v>
      </c>
    </row>
    <row r="329" spans="1:3" x14ac:dyDescent="0.3">
      <c r="A329" t="s">
        <v>638</v>
      </c>
      <c r="B329" s="11" t="s">
        <v>754</v>
      </c>
      <c r="C329" t="s">
        <v>63</v>
      </c>
    </row>
    <row r="330" spans="1:3" x14ac:dyDescent="0.3">
      <c r="A330" t="s">
        <v>638</v>
      </c>
      <c r="B330" s="11" t="s">
        <v>755</v>
      </c>
      <c r="C330" t="s">
        <v>63</v>
      </c>
    </row>
    <row r="331" spans="1:3" x14ac:dyDescent="0.3">
      <c r="A331" t="s">
        <v>638</v>
      </c>
      <c r="B331" s="11" t="s">
        <v>756</v>
      </c>
      <c r="C331" t="s">
        <v>63</v>
      </c>
    </row>
    <row r="332" spans="1:3" x14ac:dyDescent="0.3">
      <c r="A332" t="s">
        <v>638</v>
      </c>
      <c r="B332" s="11" t="s">
        <v>757</v>
      </c>
      <c r="C332" t="s">
        <v>63</v>
      </c>
    </row>
    <row r="333" spans="1:3" x14ac:dyDescent="0.3">
      <c r="A333" t="s">
        <v>638</v>
      </c>
      <c r="B333" s="11" t="s">
        <v>758</v>
      </c>
      <c r="C333" t="s">
        <v>63</v>
      </c>
    </row>
    <row r="334" spans="1:3" x14ac:dyDescent="0.3">
      <c r="A334" t="s">
        <v>638</v>
      </c>
      <c r="B334" s="11" t="s">
        <v>759</v>
      </c>
      <c r="C334" t="s">
        <v>63</v>
      </c>
    </row>
    <row r="335" spans="1:3" x14ac:dyDescent="0.3">
      <c r="A335" t="s">
        <v>638</v>
      </c>
      <c r="B335" s="11" t="s">
        <v>760</v>
      </c>
      <c r="C335" t="s">
        <v>63</v>
      </c>
    </row>
    <row r="336" spans="1:3" x14ac:dyDescent="0.3">
      <c r="A336" t="s">
        <v>638</v>
      </c>
      <c r="B336" s="11" t="s">
        <v>761</v>
      </c>
      <c r="C336" t="s">
        <v>63</v>
      </c>
    </row>
    <row r="337" spans="1:3" x14ac:dyDescent="0.3">
      <c r="A337" t="s">
        <v>638</v>
      </c>
      <c r="B337" s="11" t="s">
        <v>762</v>
      </c>
      <c r="C337" t="s">
        <v>63</v>
      </c>
    </row>
    <row r="338" spans="1:3" x14ac:dyDescent="0.3">
      <c r="A338" t="s">
        <v>638</v>
      </c>
      <c r="B338" s="11" t="s">
        <v>763</v>
      </c>
      <c r="C338" t="s">
        <v>63</v>
      </c>
    </row>
    <row r="339" spans="1:3" x14ac:dyDescent="0.3">
      <c r="A339" t="s">
        <v>638</v>
      </c>
      <c r="B339" s="11" t="s">
        <v>764</v>
      </c>
      <c r="C339" t="s">
        <v>63</v>
      </c>
    </row>
    <row r="340" spans="1:3" x14ac:dyDescent="0.3">
      <c r="A340" t="s">
        <v>638</v>
      </c>
      <c r="B340" s="11" t="s">
        <v>765</v>
      </c>
      <c r="C340" t="s">
        <v>63</v>
      </c>
    </row>
    <row r="341" spans="1:3" x14ac:dyDescent="0.3">
      <c r="A341" t="s">
        <v>638</v>
      </c>
      <c r="B341" s="11" t="s">
        <v>766</v>
      </c>
      <c r="C341" t="s">
        <v>63</v>
      </c>
    </row>
    <row r="342" spans="1:3" x14ac:dyDescent="0.3">
      <c r="A342" t="s">
        <v>638</v>
      </c>
      <c r="B342" s="11" t="s">
        <v>767</v>
      </c>
      <c r="C342" t="s">
        <v>63</v>
      </c>
    </row>
    <row r="343" spans="1:3" x14ac:dyDescent="0.3">
      <c r="A343" t="s">
        <v>638</v>
      </c>
      <c r="B343" s="11" t="s">
        <v>768</v>
      </c>
      <c r="C343" t="s">
        <v>63</v>
      </c>
    </row>
    <row r="344" spans="1:3" x14ac:dyDescent="0.3">
      <c r="A344" t="s">
        <v>638</v>
      </c>
      <c r="B344" s="11" t="s">
        <v>769</v>
      </c>
      <c r="C344" t="s">
        <v>63</v>
      </c>
    </row>
    <row r="345" spans="1:3" x14ac:dyDescent="0.3">
      <c r="A345" t="s">
        <v>638</v>
      </c>
      <c r="B345" s="11" t="s">
        <v>770</v>
      </c>
      <c r="C345" t="s">
        <v>63</v>
      </c>
    </row>
    <row r="346" spans="1:3" x14ac:dyDescent="0.3">
      <c r="A346" t="s">
        <v>638</v>
      </c>
      <c r="B346" s="11" t="s">
        <v>771</v>
      </c>
      <c r="C346" t="s">
        <v>63</v>
      </c>
    </row>
    <row r="347" spans="1:3" x14ac:dyDescent="0.3">
      <c r="A347" t="s">
        <v>638</v>
      </c>
      <c r="B347" s="11" t="s">
        <v>772</v>
      </c>
      <c r="C347" t="s">
        <v>63</v>
      </c>
    </row>
    <row r="348" spans="1:3" x14ac:dyDescent="0.3">
      <c r="A348" t="s">
        <v>638</v>
      </c>
      <c r="B348" s="11" t="s">
        <v>773</v>
      </c>
      <c r="C348" t="s">
        <v>63</v>
      </c>
    </row>
    <row r="349" spans="1:3" x14ac:dyDescent="0.3">
      <c r="A349" t="s">
        <v>638</v>
      </c>
      <c r="B349" s="11" t="s">
        <v>774</v>
      </c>
      <c r="C349" t="s">
        <v>63</v>
      </c>
    </row>
    <row r="350" spans="1:3" x14ac:dyDescent="0.3">
      <c r="A350" t="s">
        <v>638</v>
      </c>
      <c r="B350" s="11" t="s">
        <v>775</v>
      </c>
      <c r="C350" t="s">
        <v>63</v>
      </c>
    </row>
    <row r="351" spans="1:3" x14ac:dyDescent="0.3">
      <c r="A351" t="s">
        <v>638</v>
      </c>
      <c r="B351" s="11" t="s">
        <v>776</v>
      </c>
      <c r="C351" t="s">
        <v>63</v>
      </c>
    </row>
    <row r="352" spans="1:3" x14ac:dyDescent="0.3">
      <c r="A352" t="s">
        <v>638</v>
      </c>
      <c r="B352" s="11" t="s">
        <v>777</v>
      </c>
      <c r="C352" t="s">
        <v>63</v>
      </c>
    </row>
    <row r="353" spans="1:3" x14ac:dyDescent="0.3">
      <c r="A353" t="s">
        <v>638</v>
      </c>
      <c r="B353" s="11" t="s">
        <v>778</v>
      </c>
      <c r="C353" t="s">
        <v>63</v>
      </c>
    </row>
    <row r="354" spans="1:3" x14ac:dyDescent="0.3">
      <c r="A354" t="s">
        <v>638</v>
      </c>
      <c r="B354" s="11" t="s">
        <v>779</v>
      </c>
      <c r="C354" t="s">
        <v>63</v>
      </c>
    </row>
    <row r="355" spans="1:3" x14ac:dyDescent="0.3">
      <c r="A355" t="s">
        <v>638</v>
      </c>
      <c r="B355" s="11" t="s">
        <v>780</v>
      </c>
      <c r="C355" t="s">
        <v>63</v>
      </c>
    </row>
    <row r="356" spans="1:3" x14ac:dyDescent="0.3">
      <c r="A356" t="s">
        <v>638</v>
      </c>
      <c r="B356" s="11" t="s">
        <v>781</v>
      </c>
      <c r="C356" t="s">
        <v>63</v>
      </c>
    </row>
    <row r="357" spans="1:3" x14ac:dyDescent="0.3">
      <c r="A357" t="s">
        <v>638</v>
      </c>
      <c r="B357" s="11" t="s">
        <v>782</v>
      </c>
      <c r="C357" t="s">
        <v>63</v>
      </c>
    </row>
    <row r="358" spans="1:3" x14ac:dyDescent="0.3">
      <c r="A358" t="s">
        <v>638</v>
      </c>
      <c r="B358" s="11" t="s">
        <v>783</v>
      </c>
      <c r="C358" t="s">
        <v>63</v>
      </c>
    </row>
    <row r="359" spans="1:3" x14ac:dyDescent="0.3">
      <c r="A359" t="s">
        <v>638</v>
      </c>
      <c r="B359" s="11" t="s">
        <v>784</v>
      </c>
      <c r="C359" t="s">
        <v>63</v>
      </c>
    </row>
    <row r="360" spans="1:3" x14ac:dyDescent="0.3">
      <c r="A360" t="s">
        <v>638</v>
      </c>
      <c r="B360" s="11" t="s">
        <v>785</v>
      </c>
      <c r="C360" t="s">
        <v>63</v>
      </c>
    </row>
    <row r="361" spans="1:3" x14ac:dyDescent="0.3">
      <c r="A361" t="s">
        <v>638</v>
      </c>
      <c r="B361" s="11" t="s">
        <v>786</v>
      </c>
      <c r="C361" t="s">
        <v>63</v>
      </c>
    </row>
    <row r="362" spans="1:3" x14ac:dyDescent="0.3">
      <c r="A362" t="s">
        <v>638</v>
      </c>
      <c r="B362" s="11" t="s">
        <v>787</v>
      </c>
      <c r="C362" t="s">
        <v>63</v>
      </c>
    </row>
    <row r="363" spans="1:3" x14ac:dyDescent="0.3">
      <c r="A363" t="s">
        <v>638</v>
      </c>
      <c r="B363" s="11" t="s">
        <v>788</v>
      </c>
      <c r="C363" t="s">
        <v>63</v>
      </c>
    </row>
    <row r="364" spans="1:3" x14ac:dyDescent="0.3">
      <c r="A364" t="s">
        <v>638</v>
      </c>
      <c r="B364" s="11" t="s">
        <v>789</v>
      </c>
      <c r="C364" t="s">
        <v>63</v>
      </c>
    </row>
    <row r="365" spans="1:3" x14ac:dyDescent="0.3">
      <c r="A365" t="s">
        <v>638</v>
      </c>
      <c r="B365" s="11" t="s">
        <v>790</v>
      </c>
      <c r="C365" t="s">
        <v>63</v>
      </c>
    </row>
    <row r="366" spans="1:3" x14ac:dyDescent="0.3">
      <c r="A366" t="s">
        <v>638</v>
      </c>
      <c r="B366" s="11" t="s">
        <v>791</v>
      </c>
      <c r="C366" t="s">
        <v>63</v>
      </c>
    </row>
    <row r="367" spans="1:3" x14ac:dyDescent="0.3">
      <c r="A367" t="s">
        <v>638</v>
      </c>
      <c r="B367" s="11" t="s">
        <v>792</v>
      </c>
      <c r="C367" t="s">
        <v>63</v>
      </c>
    </row>
    <row r="368" spans="1:3" x14ac:dyDescent="0.3">
      <c r="A368" t="s">
        <v>638</v>
      </c>
      <c r="B368" s="11" t="s">
        <v>793</v>
      </c>
      <c r="C368" t="s">
        <v>63</v>
      </c>
    </row>
    <row r="369" spans="1:3" x14ac:dyDescent="0.3">
      <c r="A369" t="s">
        <v>638</v>
      </c>
      <c r="B369" s="11" t="s">
        <v>794</v>
      </c>
      <c r="C369" t="s">
        <v>63</v>
      </c>
    </row>
    <row r="370" spans="1:3" x14ac:dyDescent="0.3">
      <c r="A370" t="s">
        <v>638</v>
      </c>
      <c r="B370" s="11" t="s">
        <v>795</v>
      </c>
      <c r="C370" t="s">
        <v>63</v>
      </c>
    </row>
    <row r="371" spans="1:3" x14ac:dyDescent="0.3">
      <c r="A371" t="s">
        <v>638</v>
      </c>
      <c r="B371" s="11" t="s">
        <v>796</v>
      </c>
      <c r="C371" t="s">
        <v>63</v>
      </c>
    </row>
    <row r="372" spans="1:3" x14ac:dyDescent="0.3">
      <c r="A372" t="s">
        <v>638</v>
      </c>
      <c r="B372" s="11" t="s">
        <v>797</v>
      </c>
      <c r="C372" t="s">
        <v>63</v>
      </c>
    </row>
    <row r="373" spans="1:3" x14ac:dyDescent="0.3">
      <c r="A373" t="s">
        <v>638</v>
      </c>
      <c r="B373" s="11" t="s">
        <v>798</v>
      </c>
      <c r="C373" t="s">
        <v>63</v>
      </c>
    </row>
    <row r="374" spans="1:3" x14ac:dyDescent="0.3">
      <c r="A374" t="s">
        <v>638</v>
      </c>
      <c r="B374" s="11" t="s">
        <v>799</v>
      </c>
      <c r="C374" t="s">
        <v>63</v>
      </c>
    </row>
    <row r="375" spans="1:3" x14ac:dyDescent="0.3">
      <c r="A375" t="s">
        <v>638</v>
      </c>
      <c r="B375" s="11" t="s">
        <v>800</v>
      </c>
      <c r="C375" t="s">
        <v>63</v>
      </c>
    </row>
    <row r="376" spans="1:3" x14ac:dyDescent="0.3">
      <c r="A376" t="s">
        <v>638</v>
      </c>
      <c r="B376" s="11" t="s">
        <v>801</v>
      </c>
      <c r="C376" t="s">
        <v>63</v>
      </c>
    </row>
    <row r="377" spans="1:3" x14ac:dyDescent="0.3">
      <c r="A377" t="s">
        <v>638</v>
      </c>
      <c r="B377" s="11" t="s">
        <v>802</v>
      </c>
      <c r="C377" t="s">
        <v>63</v>
      </c>
    </row>
    <row r="378" spans="1:3" x14ac:dyDescent="0.3">
      <c r="A378" t="s">
        <v>638</v>
      </c>
      <c r="B378" s="11" t="s">
        <v>803</v>
      </c>
      <c r="C378" t="s">
        <v>63</v>
      </c>
    </row>
    <row r="379" spans="1:3" x14ac:dyDescent="0.3">
      <c r="A379" t="s">
        <v>638</v>
      </c>
      <c r="B379" s="11" t="s">
        <v>804</v>
      </c>
      <c r="C379" t="s">
        <v>63</v>
      </c>
    </row>
    <row r="380" spans="1:3" x14ac:dyDescent="0.3">
      <c r="A380" t="s">
        <v>638</v>
      </c>
      <c r="B380" s="11" t="s">
        <v>805</v>
      </c>
      <c r="C380" t="s">
        <v>63</v>
      </c>
    </row>
    <row r="381" spans="1:3" x14ac:dyDescent="0.3">
      <c r="A381" t="s">
        <v>638</v>
      </c>
      <c r="B381" s="11" t="s">
        <v>806</v>
      </c>
      <c r="C381" t="s">
        <v>63</v>
      </c>
    </row>
    <row r="382" spans="1:3" x14ac:dyDescent="0.3">
      <c r="A382" t="s">
        <v>638</v>
      </c>
      <c r="B382" s="11" t="s">
        <v>807</v>
      </c>
      <c r="C382" t="s">
        <v>63</v>
      </c>
    </row>
    <row r="383" spans="1:3" x14ac:dyDescent="0.3">
      <c r="A383" t="s">
        <v>638</v>
      </c>
      <c r="B383" s="11" t="s">
        <v>808</v>
      </c>
      <c r="C383" t="s">
        <v>63</v>
      </c>
    </row>
    <row r="384" spans="1:3" x14ac:dyDescent="0.3">
      <c r="A384" t="s">
        <v>638</v>
      </c>
      <c r="B384" s="11" t="s">
        <v>809</v>
      </c>
      <c r="C384" t="s">
        <v>63</v>
      </c>
    </row>
    <row r="385" spans="1:3" x14ac:dyDescent="0.3">
      <c r="A385" t="s">
        <v>638</v>
      </c>
      <c r="B385" s="11" t="s">
        <v>810</v>
      </c>
      <c r="C385" t="s">
        <v>63</v>
      </c>
    </row>
    <row r="386" spans="1:3" x14ac:dyDescent="0.3">
      <c r="A386" t="s">
        <v>638</v>
      </c>
      <c r="B386" s="11" t="s">
        <v>811</v>
      </c>
      <c r="C386" t="s">
        <v>63</v>
      </c>
    </row>
    <row r="387" spans="1:3" x14ac:dyDescent="0.3">
      <c r="A387" t="s">
        <v>638</v>
      </c>
      <c r="B387" s="11" t="s">
        <v>812</v>
      </c>
      <c r="C387" t="s">
        <v>63</v>
      </c>
    </row>
    <row r="388" spans="1:3" x14ac:dyDescent="0.3">
      <c r="A388" t="s">
        <v>638</v>
      </c>
      <c r="B388" s="11" t="s">
        <v>813</v>
      </c>
      <c r="C388" t="s">
        <v>63</v>
      </c>
    </row>
    <row r="389" spans="1:3" x14ac:dyDescent="0.3">
      <c r="A389" t="s">
        <v>638</v>
      </c>
      <c r="B389" s="11" t="s">
        <v>814</v>
      </c>
      <c r="C389" t="s">
        <v>63</v>
      </c>
    </row>
    <row r="390" spans="1:3" x14ac:dyDescent="0.3">
      <c r="A390" t="s">
        <v>638</v>
      </c>
      <c r="B390" s="11" t="s">
        <v>815</v>
      </c>
      <c r="C390" t="s">
        <v>63</v>
      </c>
    </row>
    <row r="391" spans="1:3" x14ac:dyDescent="0.3">
      <c r="A391" t="s">
        <v>638</v>
      </c>
      <c r="B391" s="11" t="s">
        <v>816</v>
      </c>
      <c r="C391" t="s">
        <v>63</v>
      </c>
    </row>
    <row r="392" spans="1:3" x14ac:dyDescent="0.3">
      <c r="A392" t="s">
        <v>638</v>
      </c>
      <c r="B392" s="11" t="s">
        <v>817</v>
      </c>
      <c r="C392" t="s">
        <v>63</v>
      </c>
    </row>
    <row r="393" spans="1:3" x14ac:dyDescent="0.3">
      <c r="A393" t="s">
        <v>638</v>
      </c>
      <c r="B393" s="11" t="s">
        <v>818</v>
      </c>
      <c r="C393" t="s">
        <v>63</v>
      </c>
    </row>
    <row r="394" spans="1:3" x14ac:dyDescent="0.3">
      <c r="A394" t="s">
        <v>638</v>
      </c>
      <c r="B394" s="11" t="s">
        <v>819</v>
      </c>
      <c r="C394" t="s">
        <v>63</v>
      </c>
    </row>
    <row r="395" spans="1:3" x14ac:dyDescent="0.3">
      <c r="A395" t="s">
        <v>638</v>
      </c>
      <c r="B395" s="11" t="s">
        <v>820</v>
      </c>
      <c r="C395" t="s">
        <v>63</v>
      </c>
    </row>
    <row r="396" spans="1:3" x14ac:dyDescent="0.3">
      <c r="A396" t="s">
        <v>638</v>
      </c>
      <c r="B396" s="11" t="s">
        <v>821</v>
      </c>
      <c r="C396" t="s">
        <v>63</v>
      </c>
    </row>
    <row r="397" spans="1:3" x14ac:dyDescent="0.3">
      <c r="A397" t="s">
        <v>638</v>
      </c>
      <c r="B397" s="11" t="s">
        <v>822</v>
      </c>
      <c r="C397" t="s">
        <v>63</v>
      </c>
    </row>
    <row r="398" spans="1:3" x14ac:dyDescent="0.3">
      <c r="A398" t="s">
        <v>638</v>
      </c>
      <c r="B398" s="11" t="s">
        <v>823</v>
      </c>
      <c r="C398" t="s">
        <v>63</v>
      </c>
    </row>
    <row r="399" spans="1:3" x14ac:dyDescent="0.3">
      <c r="A399" t="s">
        <v>638</v>
      </c>
      <c r="B399" s="11" t="s">
        <v>824</v>
      </c>
      <c r="C399" t="s">
        <v>63</v>
      </c>
    </row>
    <row r="400" spans="1:3" x14ac:dyDescent="0.3">
      <c r="A400" t="s">
        <v>638</v>
      </c>
      <c r="B400" s="11" t="s">
        <v>825</v>
      </c>
      <c r="C400" t="s">
        <v>63</v>
      </c>
    </row>
    <row r="401" spans="1:3" x14ac:dyDescent="0.3">
      <c r="A401" t="s">
        <v>638</v>
      </c>
      <c r="B401" s="11" t="s">
        <v>826</v>
      </c>
      <c r="C401" t="s">
        <v>63</v>
      </c>
    </row>
    <row r="402" spans="1:3" x14ac:dyDescent="0.3">
      <c r="A402" t="s">
        <v>638</v>
      </c>
      <c r="B402" s="11" t="s">
        <v>827</v>
      </c>
      <c r="C402" t="s">
        <v>63</v>
      </c>
    </row>
    <row r="403" spans="1:3" x14ac:dyDescent="0.3">
      <c r="A403" t="s">
        <v>638</v>
      </c>
      <c r="B403" s="11" t="s">
        <v>828</v>
      </c>
      <c r="C403" t="s">
        <v>63</v>
      </c>
    </row>
    <row r="404" spans="1:3" x14ac:dyDescent="0.3">
      <c r="A404" t="s">
        <v>638</v>
      </c>
      <c r="B404" s="11" t="s">
        <v>829</v>
      </c>
      <c r="C404" t="s">
        <v>63</v>
      </c>
    </row>
    <row r="405" spans="1:3" x14ac:dyDescent="0.3">
      <c r="A405" t="s">
        <v>638</v>
      </c>
      <c r="B405" s="11" t="s">
        <v>830</v>
      </c>
      <c r="C405" t="s">
        <v>63</v>
      </c>
    </row>
    <row r="406" spans="1:3" x14ac:dyDescent="0.3">
      <c r="A406" t="s">
        <v>638</v>
      </c>
      <c r="B406" s="11" t="s">
        <v>831</v>
      </c>
      <c r="C406" t="s">
        <v>63</v>
      </c>
    </row>
    <row r="407" spans="1:3" x14ac:dyDescent="0.3">
      <c r="A407" t="s">
        <v>638</v>
      </c>
      <c r="B407" s="11" t="s">
        <v>832</v>
      </c>
      <c r="C407" t="s">
        <v>63</v>
      </c>
    </row>
    <row r="408" spans="1:3" x14ac:dyDescent="0.3">
      <c r="A408" t="s">
        <v>638</v>
      </c>
      <c r="B408" s="11" t="s">
        <v>833</v>
      </c>
      <c r="C408" t="s">
        <v>63</v>
      </c>
    </row>
    <row r="409" spans="1:3" x14ac:dyDescent="0.3">
      <c r="A409" t="s">
        <v>638</v>
      </c>
      <c r="B409" s="11" t="s">
        <v>834</v>
      </c>
      <c r="C409" t="s">
        <v>63</v>
      </c>
    </row>
    <row r="410" spans="1:3" x14ac:dyDescent="0.3">
      <c r="A410" t="s">
        <v>638</v>
      </c>
      <c r="B410" s="11" t="s">
        <v>835</v>
      </c>
      <c r="C410" t="s">
        <v>63</v>
      </c>
    </row>
    <row r="411" spans="1:3" x14ac:dyDescent="0.3">
      <c r="A411" t="s">
        <v>638</v>
      </c>
      <c r="B411" s="11" t="s">
        <v>836</v>
      </c>
      <c r="C411" t="s">
        <v>63</v>
      </c>
    </row>
    <row r="412" spans="1:3" x14ac:dyDescent="0.3">
      <c r="A412" t="s">
        <v>638</v>
      </c>
      <c r="B412" s="11" t="s">
        <v>837</v>
      </c>
      <c r="C412" t="s">
        <v>63</v>
      </c>
    </row>
    <row r="413" spans="1:3" x14ac:dyDescent="0.3">
      <c r="A413" t="s">
        <v>638</v>
      </c>
      <c r="B413" s="11" t="s">
        <v>838</v>
      </c>
      <c r="C413" t="s">
        <v>63</v>
      </c>
    </row>
    <row r="414" spans="1:3" x14ac:dyDescent="0.3">
      <c r="A414" t="s">
        <v>638</v>
      </c>
      <c r="B414" s="11" t="s">
        <v>839</v>
      </c>
      <c r="C414" t="s">
        <v>63</v>
      </c>
    </row>
    <row r="415" spans="1:3" x14ac:dyDescent="0.3">
      <c r="A415" t="s">
        <v>638</v>
      </c>
      <c r="B415" s="11" t="s">
        <v>840</v>
      </c>
      <c r="C415" t="s">
        <v>63</v>
      </c>
    </row>
    <row r="416" spans="1:3" x14ac:dyDescent="0.3">
      <c r="A416" t="s">
        <v>638</v>
      </c>
      <c r="B416" s="11" t="s">
        <v>841</v>
      </c>
      <c r="C416" t="s">
        <v>63</v>
      </c>
    </row>
    <row r="417" spans="1:3" x14ac:dyDescent="0.3">
      <c r="A417" t="s">
        <v>638</v>
      </c>
      <c r="B417" s="11" t="s">
        <v>842</v>
      </c>
      <c r="C417" t="s">
        <v>63</v>
      </c>
    </row>
    <row r="418" spans="1:3" x14ac:dyDescent="0.3">
      <c r="A418" t="s">
        <v>638</v>
      </c>
      <c r="B418" s="11" t="s">
        <v>843</v>
      </c>
      <c r="C418" t="s">
        <v>63</v>
      </c>
    </row>
    <row r="419" spans="1:3" x14ac:dyDescent="0.3">
      <c r="A419" t="s">
        <v>638</v>
      </c>
      <c r="B419" s="11" t="s">
        <v>844</v>
      </c>
      <c r="C419" t="s">
        <v>63</v>
      </c>
    </row>
    <row r="420" spans="1:3" x14ac:dyDescent="0.3">
      <c r="A420" t="s">
        <v>638</v>
      </c>
      <c r="B420" s="11" t="s">
        <v>845</v>
      </c>
      <c r="C420" t="s">
        <v>63</v>
      </c>
    </row>
    <row r="421" spans="1:3" x14ac:dyDescent="0.3">
      <c r="A421" t="s">
        <v>638</v>
      </c>
      <c r="B421" s="11" t="s">
        <v>846</v>
      </c>
      <c r="C421" t="s">
        <v>63</v>
      </c>
    </row>
    <row r="422" spans="1:3" x14ac:dyDescent="0.3">
      <c r="A422" t="s">
        <v>638</v>
      </c>
      <c r="B422" s="11" t="s">
        <v>847</v>
      </c>
      <c r="C422" t="s">
        <v>63</v>
      </c>
    </row>
    <row r="423" spans="1:3" x14ac:dyDescent="0.3">
      <c r="A423" t="s">
        <v>638</v>
      </c>
      <c r="B423" s="11" t="s">
        <v>848</v>
      </c>
      <c r="C423" t="s">
        <v>63</v>
      </c>
    </row>
    <row r="424" spans="1:3" x14ac:dyDescent="0.3">
      <c r="A424" t="s">
        <v>638</v>
      </c>
      <c r="B424" s="11" t="s">
        <v>849</v>
      </c>
      <c r="C424" t="s">
        <v>63</v>
      </c>
    </row>
    <row r="425" spans="1:3" x14ac:dyDescent="0.3">
      <c r="A425" t="s">
        <v>638</v>
      </c>
      <c r="B425" s="11" t="s">
        <v>850</v>
      </c>
      <c r="C425" t="s">
        <v>63</v>
      </c>
    </row>
    <row r="426" spans="1:3" x14ac:dyDescent="0.3">
      <c r="A426" t="s">
        <v>638</v>
      </c>
      <c r="B426" s="11" t="s">
        <v>851</v>
      </c>
      <c r="C426" t="s">
        <v>63</v>
      </c>
    </row>
    <row r="427" spans="1:3" x14ac:dyDescent="0.3">
      <c r="A427" t="s">
        <v>638</v>
      </c>
      <c r="B427" s="11" t="s">
        <v>852</v>
      </c>
      <c r="C427" t="s">
        <v>63</v>
      </c>
    </row>
    <row r="428" spans="1:3" x14ac:dyDescent="0.3">
      <c r="A428" t="s">
        <v>638</v>
      </c>
      <c r="B428" s="11" t="s">
        <v>853</v>
      </c>
      <c r="C428" t="s">
        <v>63</v>
      </c>
    </row>
    <row r="429" spans="1:3" x14ac:dyDescent="0.3">
      <c r="A429" t="s">
        <v>638</v>
      </c>
      <c r="B429" s="11" t="s">
        <v>854</v>
      </c>
      <c r="C429" t="s">
        <v>63</v>
      </c>
    </row>
    <row r="430" spans="1:3" x14ac:dyDescent="0.3">
      <c r="A430" t="s">
        <v>638</v>
      </c>
      <c r="B430" s="11" t="s">
        <v>855</v>
      </c>
      <c r="C430" t="s">
        <v>63</v>
      </c>
    </row>
    <row r="431" spans="1:3" x14ac:dyDescent="0.3">
      <c r="A431" t="s">
        <v>638</v>
      </c>
      <c r="B431" s="11" t="s">
        <v>856</v>
      </c>
      <c r="C431" t="s">
        <v>63</v>
      </c>
    </row>
    <row r="432" spans="1:3" x14ac:dyDescent="0.3">
      <c r="A432" t="s">
        <v>638</v>
      </c>
      <c r="B432" s="11" t="s">
        <v>857</v>
      </c>
      <c r="C432" t="s">
        <v>63</v>
      </c>
    </row>
    <row r="433" spans="1:3" x14ac:dyDescent="0.3">
      <c r="A433" t="s">
        <v>638</v>
      </c>
      <c r="B433" s="11" t="s">
        <v>858</v>
      </c>
      <c r="C433" t="s">
        <v>63</v>
      </c>
    </row>
    <row r="434" spans="1:3" x14ac:dyDescent="0.3">
      <c r="A434" t="s">
        <v>638</v>
      </c>
      <c r="B434" s="11" t="s">
        <v>859</v>
      </c>
      <c r="C434" t="s">
        <v>63</v>
      </c>
    </row>
    <row r="435" spans="1:3" x14ac:dyDescent="0.3">
      <c r="A435" t="s">
        <v>638</v>
      </c>
      <c r="B435" s="11" t="s">
        <v>860</v>
      </c>
      <c r="C435" t="s">
        <v>63</v>
      </c>
    </row>
    <row r="436" spans="1:3" x14ac:dyDescent="0.3">
      <c r="A436" t="s">
        <v>638</v>
      </c>
      <c r="B436" s="11" t="s">
        <v>861</v>
      </c>
      <c r="C436" t="s">
        <v>63</v>
      </c>
    </row>
    <row r="437" spans="1:3" x14ac:dyDescent="0.3">
      <c r="A437" t="s">
        <v>638</v>
      </c>
      <c r="B437" s="11" t="s">
        <v>862</v>
      </c>
      <c r="C437" t="s">
        <v>63</v>
      </c>
    </row>
    <row r="438" spans="1:3" x14ac:dyDescent="0.3">
      <c r="A438" t="s">
        <v>638</v>
      </c>
      <c r="B438" s="11" t="s">
        <v>863</v>
      </c>
      <c r="C438" t="s">
        <v>63</v>
      </c>
    </row>
    <row r="439" spans="1:3" x14ac:dyDescent="0.3">
      <c r="A439" t="s">
        <v>638</v>
      </c>
      <c r="B439" s="11" t="s">
        <v>864</v>
      </c>
      <c r="C439" t="s">
        <v>63</v>
      </c>
    </row>
    <row r="440" spans="1:3" x14ac:dyDescent="0.3">
      <c r="A440" t="s">
        <v>638</v>
      </c>
      <c r="B440" s="11" t="s">
        <v>865</v>
      </c>
      <c r="C440" t="s">
        <v>63</v>
      </c>
    </row>
    <row r="441" spans="1:3" x14ac:dyDescent="0.3">
      <c r="A441" t="s">
        <v>638</v>
      </c>
      <c r="B441" s="11" t="s">
        <v>866</v>
      </c>
      <c r="C441" t="s">
        <v>63</v>
      </c>
    </row>
    <row r="442" spans="1:3" x14ac:dyDescent="0.3">
      <c r="A442" t="s">
        <v>638</v>
      </c>
      <c r="B442" s="11" t="s">
        <v>867</v>
      </c>
      <c r="C442" t="s">
        <v>63</v>
      </c>
    </row>
    <row r="443" spans="1:3" x14ac:dyDescent="0.3">
      <c r="A443" t="s">
        <v>638</v>
      </c>
      <c r="B443" s="11" t="s">
        <v>868</v>
      </c>
      <c r="C443" t="s">
        <v>63</v>
      </c>
    </row>
    <row r="444" spans="1:3" x14ac:dyDescent="0.3">
      <c r="A444" t="s">
        <v>638</v>
      </c>
      <c r="B444" s="11" t="s">
        <v>869</v>
      </c>
      <c r="C444" t="s">
        <v>63</v>
      </c>
    </row>
    <row r="445" spans="1:3" x14ac:dyDescent="0.3">
      <c r="A445" t="s">
        <v>638</v>
      </c>
      <c r="B445" s="11" t="s">
        <v>870</v>
      </c>
      <c r="C445" t="s">
        <v>63</v>
      </c>
    </row>
    <row r="446" spans="1:3" x14ac:dyDescent="0.3">
      <c r="A446" t="s">
        <v>638</v>
      </c>
      <c r="B446" s="11" t="s">
        <v>871</v>
      </c>
      <c r="C446" t="s">
        <v>63</v>
      </c>
    </row>
    <row r="447" spans="1:3" x14ac:dyDescent="0.3">
      <c r="A447" t="s">
        <v>638</v>
      </c>
      <c r="B447" s="11" t="s">
        <v>872</v>
      </c>
      <c r="C447" t="s">
        <v>63</v>
      </c>
    </row>
    <row r="448" spans="1:3" x14ac:dyDescent="0.3">
      <c r="A448" t="s">
        <v>638</v>
      </c>
      <c r="B448" s="11" t="s">
        <v>873</v>
      </c>
      <c r="C448" t="s">
        <v>63</v>
      </c>
    </row>
    <row r="449" spans="1:3" x14ac:dyDescent="0.3">
      <c r="A449" t="s">
        <v>638</v>
      </c>
      <c r="B449" s="11" t="s">
        <v>874</v>
      </c>
      <c r="C449" t="s">
        <v>63</v>
      </c>
    </row>
    <row r="450" spans="1:3" x14ac:dyDescent="0.3">
      <c r="A450" t="s">
        <v>638</v>
      </c>
      <c r="B450" s="11" t="s">
        <v>875</v>
      </c>
      <c r="C450" t="s">
        <v>63</v>
      </c>
    </row>
    <row r="451" spans="1:3" x14ac:dyDescent="0.3">
      <c r="A451" t="s">
        <v>638</v>
      </c>
      <c r="B451" s="11" t="s">
        <v>876</v>
      </c>
      <c r="C451" t="s">
        <v>63</v>
      </c>
    </row>
    <row r="452" spans="1:3" x14ac:dyDescent="0.3">
      <c r="A452" t="s">
        <v>638</v>
      </c>
      <c r="B452" s="11" t="s">
        <v>877</v>
      </c>
      <c r="C452" t="s">
        <v>63</v>
      </c>
    </row>
    <row r="453" spans="1:3" x14ac:dyDescent="0.3">
      <c r="A453" t="s">
        <v>638</v>
      </c>
      <c r="B453" s="11" t="s">
        <v>878</v>
      </c>
      <c r="C453" t="s">
        <v>63</v>
      </c>
    </row>
    <row r="454" spans="1:3" x14ac:dyDescent="0.3">
      <c r="A454" t="s">
        <v>638</v>
      </c>
      <c r="B454" s="11" t="s">
        <v>879</v>
      </c>
      <c r="C454" t="s">
        <v>63</v>
      </c>
    </row>
    <row r="455" spans="1:3" x14ac:dyDescent="0.3">
      <c r="A455" t="s">
        <v>638</v>
      </c>
      <c r="B455" s="11" t="s">
        <v>880</v>
      </c>
      <c r="C455" t="s">
        <v>63</v>
      </c>
    </row>
    <row r="456" spans="1:3" x14ac:dyDescent="0.3">
      <c r="A456" t="s">
        <v>638</v>
      </c>
      <c r="B456" s="11" t="s">
        <v>881</v>
      </c>
      <c r="C456" t="s">
        <v>63</v>
      </c>
    </row>
    <row r="457" spans="1:3" x14ac:dyDescent="0.3">
      <c r="A457" t="s">
        <v>638</v>
      </c>
      <c r="B457" s="11" t="s">
        <v>882</v>
      </c>
      <c r="C457" t="s">
        <v>63</v>
      </c>
    </row>
    <row r="458" spans="1:3" x14ac:dyDescent="0.3">
      <c r="A458" t="s">
        <v>638</v>
      </c>
      <c r="B458" s="11" t="s">
        <v>883</v>
      </c>
      <c r="C458" t="s">
        <v>63</v>
      </c>
    </row>
    <row r="459" spans="1:3" x14ac:dyDescent="0.3">
      <c r="A459" t="s">
        <v>638</v>
      </c>
      <c r="B459" s="11" t="s">
        <v>884</v>
      </c>
      <c r="C459" t="s">
        <v>63</v>
      </c>
    </row>
    <row r="460" spans="1:3" x14ac:dyDescent="0.3">
      <c r="A460" t="s">
        <v>638</v>
      </c>
      <c r="B460" s="11" t="s">
        <v>885</v>
      </c>
      <c r="C460" t="s">
        <v>63</v>
      </c>
    </row>
    <row r="461" spans="1:3" x14ac:dyDescent="0.3">
      <c r="A461" t="s">
        <v>638</v>
      </c>
      <c r="B461" s="11" t="s">
        <v>886</v>
      </c>
      <c r="C461" t="s">
        <v>63</v>
      </c>
    </row>
    <row r="462" spans="1:3" x14ac:dyDescent="0.3">
      <c r="A462" t="s">
        <v>638</v>
      </c>
      <c r="B462" s="11" t="s">
        <v>887</v>
      </c>
      <c r="C462" t="s">
        <v>63</v>
      </c>
    </row>
    <row r="463" spans="1:3" x14ac:dyDescent="0.3">
      <c r="A463" t="s">
        <v>638</v>
      </c>
      <c r="B463" s="11" t="s">
        <v>888</v>
      </c>
      <c r="C463" t="s">
        <v>63</v>
      </c>
    </row>
    <row r="464" spans="1:3" x14ac:dyDescent="0.3">
      <c r="A464" t="s">
        <v>638</v>
      </c>
      <c r="B464" s="11" t="s">
        <v>889</v>
      </c>
      <c r="C464" t="s">
        <v>63</v>
      </c>
    </row>
    <row r="465" spans="1:3" x14ac:dyDescent="0.3">
      <c r="A465" t="s">
        <v>638</v>
      </c>
      <c r="B465" s="11" t="s">
        <v>890</v>
      </c>
      <c r="C465" t="s">
        <v>63</v>
      </c>
    </row>
    <row r="466" spans="1:3" x14ac:dyDescent="0.3">
      <c r="A466" t="s">
        <v>638</v>
      </c>
      <c r="B466" s="11" t="s">
        <v>891</v>
      </c>
      <c r="C466" t="s">
        <v>63</v>
      </c>
    </row>
    <row r="467" spans="1:3" x14ac:dyDescent="0.3">
      <c r="A467" t="s">
        <v>638</v>
      </c>
      <c r="B467" s="11" t="s">
        <v>892</v>
      </c>
      <c r="C467" t="s">
        <v>63</v>
      </c>
    </row>
    <row r="468" spans="1:3" x14ac:dyDescent="0.3">
      <c r="A468" t="s">
        <v>638</v>
      </c>
      <c r="B468" s="11" t="s">
        <v>893</v>
      </c>
      <c r="C468" t="s">
        <v>63</v>
      </c>
    </row>
    <row r="469" spans="1:3" x14ac:dyDescent="0.3">
      <c r="A469" t="s">
        <v>638</v>
      </c>
      <c r="B469" s="11" t="s">
        <v>894</v>
      </c>
      <c r="C469" t="s">
        <v>63</v>
      </c>
    </row>
    <row r="470" spans="1:3" x14ac:dyDescent="0.3">
      <c r="A470" t="s">
        <v>638</v>
      </c>
      <c r="B470" s="11" t="s">
        <v>895</v>
      </c>
      <c r="C470" t="s">
        <v>63</v>
      </c>
    </row>
    <row r="471" spans="1:3" x14ac:dyDescent="0.3">
      <c r="A471" t="s">
        <v>638</v>
      </c>
      <c r="B471" s="11" t="s">
        <v>896</v>
      </c>
      <c r="C471" t="s">
        <v>63</v>
      </c>
    </row>
    <row r="472" spans="1:3" x14ac:dyDescent="0.3">
      <c r="A472" t="s">
        <v>638</v>
      </c>
      <c r="B472" s="11" t="s">
        <v>897</v>
      </c>
      <c r="C472" t="s">
        <v>63</v>
      </c>
    </row>
    <row r="473" spans="1:3" x14ac:dyDescent="0.3">
      <c r="A473" t="s">
        <v>638</v>
      </c>
      <c r="B473" s="11" t="s">
        <v>898</v>
      </c>
      <c r="C473" t="s">
        <v>63</v>
      </c>
    </row>
    <row r="474" spans="1:3" x14ac:dyDescent="0.3">
      <c r="A474" t="s">
        <v>638</v>
      </c>
      <c r="B474" s="11" t="s">
        <v>899</v>
      </c>
      <c r="C474" t="s">
        <v>63</v>
      </c>
    </row>
    <row r="475" spans="1:3" x14ac:dyDescent="0.3">
      <c r="A475" t="s">
        <v>638</v>
      </c>
      <c r="B475" s="11" t="s">
        <v>900</v>
      </c>
      <c r="C475" t="s">
        <v>63</v>
      </c>
    </row>
    <row r="476" spans="1:3" x14ac:dyDescent="0.3">
      <c r="A476" t="s">
        <v>638</v>
      </c>
      <c r="B476" s="11" t="s">
        <v>901</v>
      </c>
      <c r="C476" t="s">
        <v>63</v>
      </c>
    </row>
    <row r="477" spans="1:3" x14ac:dyDescent="0.3">
      <c r="A477" t="s">
        <v>638</v>
      </c>
      <c r="B477" s="11" t="s">
        <v>902</v>
      </c>
      <c r="C477" t="s">
        <v>63</v>
      </c>
    </row>
    <row r="478" spans="1:3" x14ac:dyDescent="0.3">
      <c r="A478" t="s">
        <v>638</v>
      </c>
      <c r="B478" s="11" t="s">
        <v>903</v>
      </c>
      <c r="C478" t="s">
        <v>63</v>
      </c>
    </row>
    <row r="479" spans="1:3" x14ac:dyDescent="0.3">
      <c r="A479" t="s">
        <v>638</v>
      </c>
      <c r="B479" s="11" t="s">
        <v>904</v>
      </c>
      <c r="C479" t="s">
        <v>63</v>
      </c>
    </row>
    <row r="480" spans="1:3" x14ac:dyDescent="0.3">
      <c r="A480" t="s">
        <v>638</v>
      </c>
      <c r="B480" s="11" t="s">
        <v>905</v>
      </c>
      <c r="C480" t="s">
        <v>63</v>
      </c>
    </row>
    <row r="481" spans="1:3" x14ac:dyDescent="0.3">
      <c r="A481" t="s">
        <v>638</v>
      </c>
      <c r="B481" s="11" t="s">
        <v>906</v>
      </c>
      <c r="C481" t="s">
        <v>63</v>
      </c>
    </row>
    <row r="482" spans="1:3" x14ac:dyDescent="0.3">
      <c r="A482" t="s">
        <v>638</v>
      </c>
      <c r="B482" s="11" t="s">
        <v>907</v>
      </c>
      <c r="C482" t="s">
        <v>63</v>
      </c>
    </row>
    <row r="483" spans="1:3" x14ac:dyDescent="0.3">
      <c r="A483" t="s">
        <v>638</v>
      </c>
      <c r="B483" s="11" t="s">
        <v>908</v>
      </c>
      <c r="C483" t="s">
        <v>63</v>
      </c>
    </row>
    <row r="484" spans="1:3" x14ac:dyDescent="0.3">
      <c r="A484" t="s">
        <v>638</v>
      </c>
      <c r="B484" s="11" t="s">
        <v>909</v>
      </c>
      <c r="C484" t="s">
        <v>63</v>
      </c>
    </row>
    <row r="485" spans="1:3" x14ac:dyDescent="0.3">
      <c r="A485" t="s">
        <v>638</v>
      </c>
      <c r="B485" s="11" t="s">
        <v>910</v>
      </c>
      <c r="C485" t="s">
        <v>63</v>
      </c>
    </row>
    <row r="486" spans="1:3" x14ac:dyDescent="0.3">
      <c r="A486" t="s">
        <v>638</v>
      </c>
      <c r="B486" s="11" t="s">
        <v>911</v>
      </c>
      <c r="C486" t="s">
        <v>63</v>
      </c>
    </row>
    <row r="487" spans="1:3" x14ac:dyDescent="0.3">
      <c r="A487" t="s">
        <v>638</v>
      </c>
      <c r="B487" s="11" t="s">
        <v>912</v>
      </c>
      <c r="C487" t="s">
        <v>63</v>
      </c>
    </row>
    <row r="488" spans="1:3" x14ac:dyDescent="0.3">
      <c r="A488" t="s">
        <v>638</v>
      </c>
      <c r="B488" s="11" t="s">
        <v>913</v>
      </c>
      <c r="C488" t="s">
        <v>63</v>
      </c>
    </row>
    <row r="489" spans="1:3" x14ac:dyDescent="0.3">
      <c r="A489" t="s">
        <v>638</v>
      </c>
      <c r="B489" s="11" t="s">
        <v>914</v>
      </c>
      <c r="C489" t="s">
        <v>63</v>
      </c>
    </row>
    <row r="490" spans="1:3" x14ac:dyDescent="0.3">
      <c r="A490" t="s">
        <v>638</v>
      </c>
      <c r="B490" s="11" t="s">
        <v>915</v>
      </c>
      <c r="C490" t="s">
        <v>63</v>
      </c>
    </row>
    <row r="491" spans="1:3" x14ac:dyDescent="0.3">
      <c r="A491" t="s">
        <v>638</v>
      </c>
      <c r="B491" s="11" t="s">
        <v>916</v>
      </c>
      <c r="C491" t="s">
        <v>63</v>
      </c>
    </row>
    <row r="492" spans="1:3" x14ac:dyDescent="0.3">
      <c r="A492" t="s">
        <v>638</v>
      </c>
      <c r="B492" s="11" t="s">
        <v>917</v>
      </c>
      <c r="C492" t="s">
        <v>63</v>
      </c>
    </row>
    <row r="493" spans="1:3" x14ac:dyDescent="0.3">
      <c r="A493" t="s">
        <v>638</v>
      </c>
      <c r="B493" s="11" t="s">
        <v>918</v>
      </c>
      <c r="C493" t="s">
        <v>63</v>
      </c>
    </row>
    <row r="494" spans="1:3" x14ac:dyDescent="0.3">
      <c r="A494" t="s">
        <v>638</v>
      </c>
      <c r="B494" s="11" t="s">
        <v>919</v>
      </c>
      <c r="C494" t="s">
        <v>63</v>
      </c>
    </row>
    <row r="495" spans="1:3" x14ac:dyDescent="0.3">
      <c r="A495" t="s">
        <v>638</v>
      </c>
      <c r="B495" s="11" t="s">
        <v>920</v>
      </c>
      <c r="C495" t="s">
        <v>63</v>
      </c>
    </row>
    <row r="496" spans="1:3" x14ac:dyDescent="0.3">
      <c r="A496" t="s">
        <v>638</v>
      </c>
      <c r="B496" s="11" t="s">
        <v>921</v>
      </c>
      <c r="C496" t="s">
        <v>63</v>
      </c>
    </row>
    <row r="497" spans="1:3" x14ac:dyDescent="0.3">
      <c r="A497" t="s">
        <v>638</v>
      </c>
      <c r="B497" s="11" t="s">
        <v>922</v>
      </c>
      <c r="C497" t="s">
        <v>63</v>
      </c>
    </row>
    <row r="498" spans="1:3" x14ac:dyDescent="0.3">
      <c r="A498" t="s">
        <v>638</v>
      </c>
      <c r="B498" s="11" t="s">
        <v>923</v>
      </c>
      <c r="C498" t="s">
        <v>63</v>
      </c>
    </row>
    <row r="499" spans="1:3" x14ac:dyDescent="0.3">
      <c r="A499" t="s">
        <v>638</v>
      </c>
      <c r="B499" s="11" t="s">
        <v>924</v>
      </c>
      <c r="C499" t="s">
        <v>63</v>
      </c>
    </row>
    <row r="500" spans="1:3" x14ac:dyDescent="0.3">
      <c r="A500" t="s">
        <v>638</v>
      </c>
      <c r="B500" s="11" t="s">
        <v>925</v>
      </c>
      <c r="C500" t="s">
        <v>63</v>
      </c>
    </row>
    <row r="501" spans="1:3" x14ac:dyDescent="0.3">
      <c r="A501" t="s">
        <v>638</v>
      </c>
      <c r="B501" s="11" t="s">
        <v>926</v>
      </c>
      <c r="C501" t="s">
        <v>63</v>
      </c>
    </row>
    <row r="502" spans="1:3" x14ac:dyDescent="0.3">
      <c r="A502" t="s">
        <v>638</v>
      </c>
      <c r="B502" s="11" t="s">
        <v>927</v>
      </c>
      <c r="C502" t="s">
        <v>63</v>
      </c>
    </row>
    <row r="503" spans="1:3" x14ac:dyDescent="0.3">
      <c r="A503" t="s">
        <v>638</v>
      </c>
      <c r="B503" s="11" t="s">
        <v>928</v>
      </c>
      <c r="C503" t="s">
        <v>63</v>
      </c>
    </row>
    <row r="504" spans="1:3" x14ac:dyDescent="0.3">
      <c r="A504" t="s">
        <v>638</v>
      </c>
      <c r="B504" s="11" t="s">
        <v>929</v>
      </c>
      <c r="C504" t="s">
        <v>63</v>
      </c>
    </row>
    <row r="505" spans="1:3" x14ac:dyDescent="0.3">
      <c r="A505" t="s">
        <v>638</v>
      </c>
      <c r="B505" s="11" t="s">
        <v>930</v>
      </c>
      <c r="C505" t="s">
        <v>63</v>
      </c>
    </row>
    <row r="506" spans="1:3" x14ac:dyDescent="0.3">
      <c r="A506" t="s">
        <v>638</v>
      </c>
      <c r="B506" s="11" t="s">
        <v>931</v>
      </c>
      <c r="C506" t="s">
        <v>63</v>
      </c>
    </row>
    <row r="507" spans="1:3" x14ac:dyDescent="0.3">
      <c r="A507" t="s">
        <v>638</v>
      </c>
      <c r="B507" s="11" t="s">
        <v>932</v>
      </c>
      <c r="C507" t="s">
        <v>63</v>
      </c>
    </row>
    <row r="508" spans="1:3" x14ac:dyDescent="0.3">
      <c r="A508" t="s">
        <v>638</v>
      </c>
      <c r="B508" s="11" t="s">
        <v>933</v>
      </c>
      <c r="C508" t="s">
        <v>63</v>
      </c>
    </row>
    <row r="509" spans="1:3" x14ac:dyDescent="0.3">
      <c r="A509" t="s">
        <v>638</v>
      </c>
      <c r="B509" s="11" t="s">
        <v>934</v>
      </c>
      <c r="C509" t="s">
        <v>63</v>
      </c>
    </row>
    <row r="510" spans="1:3" x14ac:dyDescent="0.3">
      <c r="A510" t="s">
        <v>638</v>
      </c>
      <c r="B510" s="11" t="s">
        <v>935</v>
      </c>
      <c r="C510" t="s">
        <v>63</v>
      </c>
    </row>
    <row r="511" spans="1:3" x14ac:dyDescent="0.3">
      <c r="A511" t="s">
        <v>638</v>
      </c>
      <c r="B511" s="11" t="s">
        <v>936</v>
      </c>
      <c r="C511" t="s">
        <v>63</v>
      </c>
    </row>
    <row r="512" spans="1:3" x14ac:dyDescent="0.3">
      <c r="A512" t="s">
        <v>638</v>
      </c>
      <c r="B512" s="11" t="s">
        <v>937</v>
      </c>
      <c r="C512" t="s">
        <v>63</v>
      </c>
    </row>
    <row r="513" spans="1:3" x14ac:dyDescent="0.3">
      <c r="A513" t="s">
        <v>638</v>
      </c>
      <c r="B513" s="11" t="s">
        <v>938</v>
      </c>
      <c r="C513" t="s">
        <v>63</v>
      </c>
    </row>
    <row r="514" spans="1:3" x14ac:dyDescent="0.3">
      <c r="A514" t="s">
        <v>638</v>
      </c>
      <c r="B514" s="11" t="s">
        <v>939</v>
      </c>
      <c r="C514" t="s">
        <v>63</v>
      </c>
    </row>
    <row r="515" spans="1:3" x14ac:dyDescent="0.3">
      <c r="A515" t="s">
        <v>638</v>
      </c>
      <c r="B515" s="11" t="s">
        <v>940</v>
      </c>
      <c r="C515" t="s">
        <v>63</v>
      </c>
    </row>
    <row r="516" spans="1:3" x14ac:dyDescent="0.3">
      <c r="A516" t="s">
        <v>638</v>
      </c>
      <c r="B516" s="11" t="s">
        <v>941</v>
      </c>
      <c r="C516" t="s">
        <v>63</v>
      </c>
    </row>
    <row r="517" spans="1:3" x14ac:dyDescent="0.3">
      <c r="A517" t="s">
        <v>638</v>
      </c>
      <c r="B517" s="11" t="s">
        <v>942</v>
      </c>
      <c r="C517" t="s">
        <v>63</v>
      </c>
    </row>
    <row r="518" spans="1:3" x14ac:dyDescent="0.3">
      <c r="A518" t="s">
        <v>638</v>
      </c>
      <c r="B518" s="11" t="s">
        <v>943</v>
      </c>
      <c r="C518" t="s">
        <v>63</v>
      </c>
    </row>
    <row r="519" spans="1:3" x14ac:dyDescent="0.3">
      <c r="A519" t="s">
        <v>638</v>
      </c>
      <c r="B519" s="11" t="s">
        <v>944</v>
      </c>
      <c r="C519" t="s">
        <v>63</v>
      </c>
    </row>
    <row r="520" spans="1:3" x14ac:dyDescent="0.3">
      <c r="A520" t="s">
        <v>638</v>
      </c>
      <c r="B520" s="11" t="s">
        <v>945</v>
      </c>
      <c r="C520" t="s">
        <v>63</v>
      </c>
    </row>
    <row r="521" spans="1:3" x14ac:dyDescent="0.3">
      <c r="A521" t="s">
        <v>638</v>
      </c>
      <c r="B521" s="11" t="s">
        <v>946</v>
      </c>
      <c r="C521" t="s">
        <v>63</v>
      </c>
    </row>
    <row r="522" spans="1:3" x14ac:dyDescent="0.3">
      <c r="A522" t="s">
        <v>638</v>
      </c>
      <c r="B522" s="11" t="s">
        <v>947</v>
      </c>
      <c r="C522" t="s">
        <v>63</v>
      </c>
    </row>
    <row r="523" spans="1:3" x14ac:dyDescent="0.3">
      <c r="A523" t="s">
        <v>638</v>
      </c>
      <c r="B523" s="11" t="s">
        <v>948</v>
      </c>
      <c r="C523" t="s">
        <v>63</v>
      </c>
    </row>
    <row r="524" spans="1:3" x14ac:dyDescent="0.3">
      <c r="A524" t="s">
        <v>638</v>
      </c>
      <c r="B524" s="11" t="s">
        <v>949</v>
      </c>
      <c r="C524" t="s">
        <v>63</v>
      </c>
    </row>
    <row r="525" spans="1:3" x14ac:dyDescent="0.3">
      <c r="A525" t="s">
        <v>638</v>
      </c>
      <c r="B525" s="11" t="s">
        <v>950</v>
      </c>
      <c r="C525" t="s">
        <v>63</v>
      </c>
    </row>
    <row r="526" spans="1:3" x14ac:dyDescent="0.3">
      <c r="A526" t="s">
        <v>638</v>
      </c>
      <c r="B526" s="11" t="s">
        <v>951</v>
      </c>
      <c r="C526" t="s">
        <v>63</v>
      </c>
    </row>
    <row r="527" spans="1:3" x14ac:dyDescent="0.3">
      <c r="A527" t="s">
        <v>638</v>
      </c>
      <c r="B527" s="11" t="s">
        <v>952</v>
      </c>
      <c r="C527" t="s">
        <v>63</v>
      </c>
    </row>
    <row r="528" spans="1:3" x14ac:dyDescent="0.3">
      <c r="A528" t="s">
        <v>638</v>
      </c>
      <c r="B528" s="11" t="s">
        <v>953</v>
      </c>
      <c r="C528" t="s">
        <v>63</v>
      </c>
    </row>
    <row r="529" spans="1:3" x14ac:dyDescent="0.3">
      <c r="A529" t="s">
        <v>638</v>
      </c>
      <c r="B529" s="11" t="s">
        <v>954</v>
      </c>
      <c r="C529" t="s">
        <v>63</v>
      </c>
    </row>
    <row r="530" spans="1:3" x14ac:dyDescent="0.3">
      <c r="A530" t="s">
        <v>638</v>
      </c>
      <c r="B530" s="11" t="s">
        <v>955</v>
      </c>
      <c r="C530" t="s">
        <v>63</v>
      </c>
    </row>
    <row r="531" spans="1:3" x14ac:dyDescent="0.3">
      <c r="A531" t="s">
        <v>638</v>
      </c>
      <c r="B531" s="11" t="s">
        <v>956</v>
      </c>
      <c r="C531" t="s">
        <v>63</v>
      </c>
    </row>
    <row r="532" spans="1:3" x14ac:dyDescent="0.3">
      <c r="A532" t="s">
        <v>638</v>
      </c>
      <c r="B532" s="11" t="s">
        <v>957</v>
      </c>
      <c r="C532" t="s">
        <v>63</v>
      </c>
    </row>
    <row r="533" spans="1:3" x14ac:dyDescent="0.3">
      <c r="A533" t="s">
        <v>638</v>
      </c>
      <c r="B533" s="11" t="s">
        <v>958</v>
      </c>
      <c r="C533" t="s">
        <v>63</v>
      </c>
    </row>
    <row r="534" spans="1:3" x14ac:dyDescent="0.3">
      <c r="A534" t="s">
        <v>638</v>
      </c>
      <c r="B534" s="11" t="s">
        <v>959</v>
      </c>
      <c r="C534" t="s">
        <v>63</v>
      </c>
    </row>
    <row r="535" spans="1:3" x14ac:dyDescent="0.3">
      <c r="A535" t="s">
        <v>638</v>
      </c>
      <c r="B535" s="11" t="s">
        <v>960</v>
      </c>
      <c r="C535" t="s">
        <v>63</v>
      </c>
    </row>
    <row r="536" spans="1:3" x14ac:dyDescent="0.3">
      <c r="A536" t="s">
        <v>638</v>
      </c>
      <c r="B536" s="11" t="s">
        <v>961</v>
      </c>
      <c r="C536" t="s">
        <v>63</v>
      </c>
    </row>
    <row r="537" spans="1:3" x14ac:dyDescent="0.3">
      <c r="A537" t="s">
        <v>638</v>
      </c>
      <c r="B537" s="11" t="s">
        <v>962</v>
      </c>
      <c r="C537" t="s">
        <v>63</v>
      </c>
    </row>
    <row r="538" spans="1:3" x14ac:dyDescent="0.3">
      <c r="A538" t="s">
        <v>638</v>
      </c>
      <c r="B538" s="11" t="s">
        <v>963</v>
      </c>
      <c r="C538" t="s">
        <v>63</v>
      </c>
    </row>
    <row r="539" spans="1:3" x14ac:dyDescent="0.3">
      <c r="A539" t="s">
        <v>638</v>
      </c>
      <c r="B539" s="11" t="s">
        <v>964</v>
      </c>
      <c r="C539" t="s">
        <v>63</v>
      </c>
    </row>
    <row r="540" spans="1:3" x14ac:dyDescent="0.3">
      <c r="A540" t="s">
        <v>638</v>
      </c>
      <c r="B540" s="11" t="s">
        <v>965</v>
      </c>
      <c r="C540" t="s">
        <v>63</v>
      </c>
    </row>
    <row r="541" spans="1:3" x14ac:dyDescent="0.3">
      <c r="A541" t="s">
        <v>638</v>
      </c>
      <c r="B541" s="11" t="s">
        <v>966</v>
      </c>
      <c r="C541" t="s">
        <v>63</v>
      </c>
    </row>
    <row r="542" spans="1:3" x14ac:dyDescent="0.3">
      <c r="A542" t="s">
        <v>638</v>
      </c>
      <c r="B542" s="11" t="s">
        <v>967</v>
      </c>
      <c r="C542" t="s">
        <v>63</v>
      </c>
    </row>
    <row r="543" spans="1:3" x14ac:dyDescent="0.3">
      <c r="A543" t="s">
        <v>638</v>
      </c>
      <c r="B543" s="11" t="s">
        <v>968</v>
      </c>
      <c r="C543" t="s">
        <v>63</v>
      </c>
    </row>
    <row r="544" spans="1:3" x14ac:dyDescent="0.3">
      <c r="A544" t="s">
        <v>638</v>
      </c>
      <c r="B544" s="11" t="s">
        <v>969</v>
      </c>
      <c r="C544" t="s">
        <v>63</v>
      </c>
    </row>
    <row r="545" spans="1:3" x14ac:dyDescent="0.3">
      <c r="A545" t="s">
        <v>638</v>
      </c>
      <c r="B545" s="11" t="s">
        <v>970</v>
      </c>
      <c r="C545" t="s">
        <v>63</v>
      </c>
    </row>
    <row r="546" spans="1:3" x14ac:dyDescent="0.3">
      <c r="A546" t="s">
        <v>638</v>
      </c>
      <c r="B546" s="11" t="s">
        <v>971</v>
      </c>
      <c r="C546" t="s">
        <v>63</v>
      </c>
    </row>
    <row r="547" spans="1:3" x14ac:dyDescent="0.3">
      <c r="A547" t="s">
        <v>638</v>
      </c>
      <c r="B547" s="11" t="s">
        <v>972</v>
      </c>
      <c r="C547" t="s">
        <v>63</v>
      </c>
    </row>
    <row r="548" spans="1:3" x14ac:dyDescent="0.3">
      <c r="A548" t="s">
        <v>638</v>
      </c>
      <c r="B548" s="11" t="s">
        <v>973</v>
      </c>
      <c r="C548" t="s">
        <v>63</v>
      </c>
    </row>
    <row r="549" spans="1:3" x14ac:dyDescent="0.3">
      <c r="A549" t="s">
        <v>638</v>
      </c>
      <c r="B549" s="11" t="s">
        <v>974</v>
      </c>
      <c r="C549" t="s">
        <v>63</v>
      </c>
    </row>
    <row r="550" spans="1:3" x14ac:dyDescent="0.3">
      <c r="A550" t="s">
        <v>638</v>
      </c>
      <c r="B550" s="11" t="s">
        <v>975</v>
      </c>
      <c r="C550" t="s">
        <v>63</v>
      </c>
    </row>
    <row r="551" spans="1:3" x14ac:dyDescent="0.3">
      <c r="A551" t="s">
        <v>638</v>
      </c>
      <c r="B551" s="11" t="s">
        <v>976</v>
      </c>
      <c r="C551" t="s">
        <v>63</v>
      </c>
    </row>
    <row r="552" spans="1:3" x14ac:dyDescent="0.3">
      <c r="A552" t="s">
        <v>638</v>
      </c>
      <c r="B552" s="11" t="s">
        <v>977</v>
      </c>
      <c r="C552" t="s">
        <v>63</v>
      </c>
    </row>
    <row r="553" spans="1:3" x14ac:dyDescent="0.3">
      <c r="A553" t="s">
        <v>638</v>
      </c>
      <c r="B553" s="11" t="s">
        <v>978</v>
      </c>
      <c r="C553" t="s">
        <v>63</v>
      </c>
    </row>
    <row r="554" spans="1:3" x14ac:dyDescent="0.3">
      <c r="A554" t="s">
        <v>638</v>
      </c>
      <c r="B554" s="11" t="s">
        <v>979</v>
      </c>
      <c r="C554" t="s">
        <v>63</v>
      </c>
    </row>
    <row r="555" spans="1:3" x14ac:dyDescent="0.3">
      <c r="A555" t="s">
        <v>638</v>
      </c>
      <c r="B555" s="11" t="s">
        <v>980</v>
      </c>
      <c r="C555" t="s">
        <v>63</v>
      </c>
    </row>
    <row r="556" spans="1:3" x14ac:dyDescent="0.3">
      <c r="A556" t="s">
        <v>638</v>
      </c>
      <c r="B556" s="11" t="s">
        <v>981</v>
      </c>
      <c r="C556" t="s">
        <v>63</v>
      </c>
    </row>
    <row r="557" spans="1:3" x14ac:dyDescent="0.3">
      <c r="A557" t="s">
        <v>638</v>
      </c>
      <c r="B557" s="11" t="s">
        <v>982</v>
      </c>
      <c r="C557" t="s">
        <v>63</v>
      </c>
    </row>
    <row r="558" spans="1:3" x14ac:dyDescent="0.3">
      <c r="A558" t="s">
        <v>638</v>
      </c>
      <c r="B558" s="11" t="s">
        <v>983</v>
      </c>
      <c r="C558" t="s">
        <v>63</v>
      </c>
    </row>
    <row r="559" spans="1:3" x14ac:dyDescent="0.3">
      <c r="A559" t="s">
        <v>638</v>
      </c>
      <c r="B559" s="11" t="s">
        <v>984</v>
      </c>
      <c r="C559" t="s">
        <v>63</v>
      </c>
    </row>
    <row r="560" spans="1:3" x14ac:dyDescent="0.3">
      <c r="A560" t="s">
        <v>638</v>
      </c>
      <c r="B560" s="11" t="s">
        <v>985</v>
      </c>
      <c r="C560" t="s">
        <v>63</v>
      </c>
    </row>
    <row r="561" spans="1:3" x14ac:dyDescent="0.3">
      <c r="A561" t="s">
        <v>638</v>
      </c>
      <c r="B561" s="11" t="s">
        <v>986</v>
      </c>
      <c r="C561" t="s">
        <v>63</v>
      </c>
    </row>
    <row r="562" spans="1:3" x14ac:dyDescent="0.3">
      <c r="A562" t="s">
        <v>638</v>
      </c>
      <c r="B562" s="11" t="s">
        <v>987</v>
      </c>
      <c r="C562" t="s">
        <v>63</v>
      </c>
    </row>
    <row r="563" spans="1:3" x14ac:dyDescent="0.3">
      <c r="A563" t="s">
        <v>638</v>
      </c>
      <c r="B563" s="11" t="s">
        <v>988</v>
      </c>
      <c r="C563" t="s">
        <v>63</v>
      </c>
    </row>
    <row r="564" spans="1:3" x14ac:dyDescent="0.3">
      <c r="A564" t="s">
        <v>638</v>
      </c>
      <c r="B564" s="11" t="s">
        <v>989</v>
      </c>
      <c r="C564" t="s">
        <v>63</v>
      </c>
    </row>
    <row r="565" spans="1:3" x14ac:dyDescent="0.3">
      <c r="A565" t="s">
        <v>638</v>
      </c>
      <c r="B565" s="11" t="s">
        <v>990</v>
      </c>
      <c r="C565" t="s">
        <v>63</v>
      </c>
    </row>
    <row r="566" spans="1:3" x14ac:dyDescent="0.3">
      <c r="A566" t="s">
        <v>638</v>
      </c>
      <c r="B566" s="11" t="s">
        <v>991</v>
      </c>
      <c r="C566" t="s">
        <v>63</v>
      </c>
    </row>
    <row r="567" spans="1:3" x14ac:dyDescent="0.3">
      <c r="A567" t="s">
        <v>638</v>
      </c>
      <c r="B567" s="11" t="s">
        <v>992</v>
      </c>
      <c r="C567" t="s">
        <v>63</v>
      </c>
    </row>
    <row r="568" spans="1:3" x14ac:dyDescent="0.3">
      <c r="A568" t="s">
        <v>638</v>
      </c>
      <c r="B568" s="11" t="s">
        <v>993</v>
      </c>
      <c r="C568" t="s">
        <v>63</v>
      </c>
    </row>
    <row r="569" spans="1:3" x14ac:dyDescent="0.3">
      <c r="A569" t="s">
        <v>638</v>
      </c>
      <c r="B569" s="11" t="s">
        <v>994</v>
      </c>
      <c r="C569" t="s">
        <v>63</v>
      </c>
    </row>
    <row r="570" spans="1:3" x14ac:dyDescent="0.3">
      <c r="A570" t="s">
        <v>638</v>
      </c>
      <c r="B570" s="11" t="s">
        <v>995</v>
      </c>
      <c r="C570" t="s">
        <v>63</v>
      </c>
    </row>
    <row r="571" spans="1:3" x14ac:dyDescent="0.3">
      <c r="A571" t="s">
        <v>638</v>
      </c>
      <c r="B571" s="11" t="s">
        <v>996</v>
      </c>
      <c r="C571" t="s">
        <v>63</v>
      </c>
    </row>
    <row r="572" spans="1:3" x14ac:dyDescent="0.3">
      <c r="A572" t="s">
        <v>638</v>
      </c>
      <c r="B572" s="11" t="s">
        <v>997</v>
      </c>
      <c r="C572" t="s">
        <v>63</v>
      </c>
    </row>
    <row r="573" spans="1:3" x14ac:dyDescent="0.3">
      <c r="A573" t="s">
        <v>638</v>
      </c>
      <c r="B573" s="11" t="s">
        <v>998</v>
      </c>
      <c r="C573" t="s">
        <v>63</v>
      </c>
    </row>
    <row r="574" spans="1:3" x14ac:dyDescent="0.3">
      <c r="A574" t="s">
        <v>638</v>
      </c>
      <c r="B574" s="11" t="s">
        <v>999</v>
      </c>
      <c r="C574" t="s">
        <v>63</v>
      </c>
    </row>
    <row r="575" spans="1:3" x14ac:dyDescent="0.3">
      <c r="A575" t="s">
        <v>638</v>
      </c>
      <c r="B575" s="11" t="s">
        <v>1000</v>
      </c>
      <c r="C575" t="s">
        <v>63</v>
      </c>
    </row>
    <row r="576" spans="1:3" x14ac:dyDescent="0.3">
      <c r="A576" t="s">
        <v>638</v>
      </c>
      <c r="B576" s="11" t="s">
        <v>1001</v>
      </c>
      <c r="C576" t="s">
        <v>63</v>
      </c>
    </row>
    <row r="577" spans="1:3" x14ac:dyDescent="0.3">
      <c r="A577" t="s">
        <v>638</v>
      </c>
      <c r="B577" s="11" t="s">
        <v>1002</v>
      </c>
      <c r="C577" t="s">
        <v>63</v>
      </c>
    </row>
    <row r="578" spans="1:3" x14ac:dyDescent="0.3">
      <c r="A578" t="s">
        <v>638</v>
      </c>
      <c r="B578" s="11" t="s">
        <v>1003</v>
      </c>
      <c r="C578" t="s">
        <v>63</v>
      </c>
    </row>
    <row r="579" spans="1:3" x14ac:dyDescent="0.3">
      <c r="A579" t="s">
        <v>638</v>
      </c>
      <c r="B579" s="11" t="s">
        <v>1004</v>
      </c>
      <c r="C579" t="s">
        <v>63</v>
      </c>
    </row>
    <row r="580" spans="1:3" x14ac:dyDescent="0.3">
      <c r="A580" t="s">
        <v>638</v>
      </c>
      <c r="B580" s="11" t="s">
        <v>1005</v>
      </c>
      <c r="C580" t="s">
        <v>63</v>
      </c>
    </row>
    <row r="581" spans="1:3" x14ac:dyDescent="0.3">
      <c r="A581" t="s">
        <v>638</v>
      </c>
      <c r="B581" s="11" t="s">
        <v>1006</v>
      </c>
      <c r="C581" t="s">
        <v>63</v>
      </c>
    </row>
    <row r="582" spans="1:3" x14ac:dyDescent="0.3">
      <c r="A582" t="s">
        <v>638</v>
      </c>
      <c r="B582" s="11" t="s">
        <v>1007</v>
      </c>
      <c r="C582" t="s">
        <v>63</v>
      </c>
    </row>
    <row r="583" spans="1:3" x14ac:dyDescent="0.3">
      <c r="A583" t="s">
        <v>638</v>
      </c>
      <c r="B583" s="11" t="s">
        <v>1008</v>
      </c>
      <c r="C583" t="s">
        <v>63</v>
      </c>
    </row>
    <row r="584" spans="1:3" x14ac:dyDescent="0.3">
      <c r="A584" t="s">
        <v>638</v>
      </c>
      <c r="B584" s="11" t="s">
        <v>1009</v>
      </c>
      <c r="C584" t="s">
        <v>63</v>
      </c>
    </row>
    <row r="585" spans="1:3" x14ac:dyDescent="0.3">
      <c r="A585" t="s">
        <v>638</v>
      </c>
      <c r="B585" s="11" t="s">
        <v>1010</v>
      </c>
      <c r="C585" t="s">
        <v>63</v>
      </c>
    </row>
    <row r="586" spans="1:3" x14ac:dyDescent="0.3">
      <c r="A586" t="s">
        <v>638</v>
      </c>
      <c r="B586" s="11" t="s">
        <v>1011</v>
      </c>
      <c r="C586" t="s">
        <v>63</v>
      </c>
    </row>
    <row r="587" spans="1:3" x14ac:dyDescent="0.3">
      <c r="A587" t="s">
        <v>638</v>
      </c>
      <c r="B587" s="11" t="s">
        <v>1012</v>
      </c>
      <c r="C587" t="s">
        <v>63</v>
      </c>
    </row>
    <row r="588" spans="1:3" x14ac:dyDescent="0.3">
      <c r="A588" t="s">
        <v>638</v>
      </c>
      <c r="B588" s="11" t="s">
        <v>1013</v>
      </c>
      <c r="C588" t="s">
        <v>63</v>
      </c>
    </row>
    <row r="589" spans="1:3" x14ac:dyDescent="0.3">
      <c r="A589" t="s">
        <v>638</v>
      </c>
      <c r="B589" s="11" t="s">
        <v>1014</v>
      </c>
      <c r="C589" t="s">
        <v>63</v>
      </c>
    </row>
    <row r="590" spans="1:3" x14ac:dyDescent="0.3">
      <c r="A590" t="s">
        <v>638</v>
      </c>
      <c r="B590" s="11" t="s">
        <v>1015</v>
      </c>
      <c r="C590" t="s">
        <v>63</v>
      </c>
    </row>
    <row r="591" spans="1:3" x14ac:dyDescent="0.3">
      <c r="A591" t="s">
        <v>638</v>
      </c>
      <c r="B591" s="11" t="s">
        <v>1016</v>
      </c>
      <c r="C591" t="s">
        <v>63</v>
      </c>
    </row>
    <row r="592" spans="1:3" x14ac:dyDescent="0.3">
      <c r="A592" t="s">
        <v>638</v>
      </c>
      <c r="B592" s="11" t="s">
        <v>1017</v>
      </c>
      <c r="C592" t="s">
        <v>63</v>
      </c>
    </row>
    <row r="593" spans="1:3" x14ac:dyDescent="0.3">
      <c r="A593" t="s">
        <v>638</v>
      </c>
      <c r="B593" s="11" t="s">
        <v>1018</v>
      </c>
      <c r="C593" t="s">
        <v>63</v>
      </c>
    </row>
    <row r="594" spans="1:3" x14ac:dyDescent="0.3">
      <c r="A594" t="s">
        <v>638</v>
      </c>
      <c r="B594" s="11" t="s">
        <v>1019</v>
      </c>
      <c r="C594" t="s">
        <v>63</v>
      </c>
    </row>
    <row r="595" spans="1:3" x14ac:dyDescent="0.3">
      <c r="A595" t="s">
        <v>638</v>
      </c>
      <c r="B595" s="11" t="s">
        <v>1020</v>
      </c>
      <c r="C595" t="s">
        <v>63</v>
      </c>
    </row>
    <row r="596" spans="1:3" x14ac:dyDescent="0.3">
      <c r="A596" t="s">
        <v>638</v>
      </c>
      <c r="B596" s="11" t="s">
        <v>1021</v>
      </c>
      <c r="C596" t="s">
        <v>63</v>
      </c>
    </row>
    <row r="597" spans="1:3" x14ac:dyDescent="0.3">
      <c r="A597" t="s">
        <v>638</v>
      </c>
      <c r="B597" s="11" t="s">
        <v>1022</v>
      </c>
      <c r="C597" t="s">
        <v>63</v>
      </c>
    </row>
    <row r="598" spans="1:3" x14ac:dyDescent="0.3">
      <c r="A598" t="s">
        <v>638</v>
      </c>
      <c r="B598" s="11" t="s">
        <v>1023</v>
      </c>
      <c r="C598" t="s">
        <v>63</v>
      </c>
    </row>
    <row r="599" spans="1:3" x14ac:dyDescent="0.3">
      <c r="A599" t="s">
        <v>638</v>
      </c>
      <c r="B599" s="11" t="s">
        <v>1024</v>
      </c>
      <c r="C599" t="s">
        <v>63</v>
      </c>
    </row>
    <row r="600" spans="1:3" x14ac:dyDescent="0.3">
      <c r="A600" t="s">
        <v>638</v>
      </c>
      <c r="B600" s="11" t="s">
        <v>1025</v>
      </c>
      <c r="C600" t="s">
        <v>63</v>
      </c>
    </row>
    <row r="601" spans="1:3" x14ac:dyDescent="0.3">
      <c r="A601" t="s">
        <v>638</v>
      </c>
      <c r="B601" s="11" t="s">
        <v>1026</v>
      </c>
      <c r="C601" t="s">
        <v>63</v>
      </c>
    </row>
    <row r="602" spans="1:3" x14ac:dyDescent="0.3">
      <c r="A602" t="s">
        <v>638</v>
      </c>
      <c r="B602" s="11" t="s">
        <v>1027</v>
      </c>
      <c r="C602" t="s">
        <v>63</v>
      </c>
    </row>
    <row r="603" spans="1:3" x14ac:dyDescent="0.3">
      <c r="A603" t="s">
        <v>638</v>
      </c>
      <c r="B603" s="11" t="s">
        <v>1028</v>
      </c>
      <c r="C603" t="s">
        <v>63</v>
      </c>
    </row>
    <row r="604" spans="1:3" x14ac:dyDescent="0.3">
      <c r="A604" t="s">
        <v>638</v>
      </c>
      <c r="B604" s="11" t="s">
        <v>1029</v>
      </c>
      <c r="C604" t="s">
        <v>63</v>
      </c>
    </row>
    <row r="605" spans="1:3" x14ac:dyDescent="0.3">
      <c r="A605" t="s">
        <v>638</v>
      </c>
      <c r="B605" s="11" t="s">
        <v>1030</v>
      </c>
      <c r="C605" t="s">
        <v>63</v>
      </c>
    </row>
    <row r="606" spans="1:3" x14ac:dyDescent="0.3">
      <c r="A606" t="s">
        <v>638</v>
      </c>
      <c r="B606" s="11" t="s">
        <v>1031</v>
      </c>
      <c r="C606" t="s">
        <v>63</v>
      </c>
    </row>
    <row r="607" spans="1:3" x14ac:dyDescent="0.3">
      <c r="A607" t="s">
        <v>638</v>
      </c>
      <c r="B607" s="11" t="s">
        <v>1032</v>
      </c>
      <c r="C607" t="s">
        <v>63</v>
      </c>
    </row>
    <row r="608" spans="1:3" x14ac:dyDescent="0.3">
      <c r="A608" t="s">
        <v>638</v>
      </c>
      <c r="B608" s="11" t="s">
        <v>1033</v>
      </c>
      <c r="C608" t="s">
        <v>63</v>
      </c>
    </row>
    <row r="609" spans="1:3" x14ac:dyDescent="0.3">
      <c r="A609" t="s">
        <v>638</v>
      </c>
      <c r="B609" s="11" t="s">
        <v>1034</v>
      </c>
      <c r="C609" t="s">
        <v>63</v>
      </c>
    </row>
    <row r="610" spans="1:3" x14ac:dyDescent="0.3">
      <c r="A610" t="s">
        <v>638</v>
      </c>
      <c r="B610" s="11" t="s">
        <v>1035</v>
      </c>
      <c r="C610" t="s">
        <v>63</v>
      </c>
    </row>
    <row r="611" spans="1:3" x14ac:dyDescent="0.3">
      <c r="A611" t="s">
        <v>638</v>
      </c>
      <c r="B611" s="11" t="s">
        <v>1036</v>
      </c>
      <c r="C611" t="s">
        <v>63</v>
      </c>
    </row>
    <row r="612" spans="1:3" x14ac:dyDescent="0.3">
      <c r="A612" t="s">
        <v>638</v>
      </c>
      <c r="B612" s="11" t="s">
        <v>1037</v>
      </c>
      <c r="C612" t="s">
        <v>63</v>
      </c>
    </row>
    <row r="613" spans="1:3" x14ac:dyDescent="0.3">
      <c r="A613" t="s">
        <v>638</v>
      </c>
      <c r="B613" s="11" t="s">
        <v>1038</v>
      </c>
      <c r="C613" t="s">
        <v>63</v>
      </c>
    </row>
    <row r="614" spans="1:3" x14ac:dyDescent="0.3">
      <c r="A614" t="s">
        <v>638</v>
      </c>
      <c r="B614" s="11" t="s">
        <v>1039</v>
      </c>
      <c r="C614" t="s">
        <v>63</v>
      </c>
    </row>
    <row r="615" spans="1:3" x14ac:dyDescent="0.3">
      <c r="A615" t="s">
        <v>638</v>
      </c>
      <c r="B615" s="11" t="s">
        <v>1040</v>
      </c>
      <c r="C615" t="s">
        <v>63</v>
      </c>
    </row>
    <row r="616" spans="1:3" x14ac:dyDescent="0.3">
      <c r="A616" t="s">
        <v>638</v>
      </c>
      <c r="B616" s="11" t="s">
        <v>1041</v>
      </c>
      <c r="C616" t="s">
        <v>63</v>
      </c>
    </row>
    <row r="617" spans="1:3" x14ac:dyDescent="0.3">
      <c r="A617" t="s">
        <v>638</v>
      </c>
      <c r="B617" s="11" t="s">
        <v>1042</v>
      </c>
      <c r="C617" t="s">
        <v>63</v>
      </c>
    </row>
    <row r="618" spans="1:3" x14ac:dyDescent="0.3">
      <c r="A618" t="s">
        <v>638</v>
      </c>
      <c r="B618" s="11" t="s">
        <v>1043</v>
      </c>
      <c r="C618" t="s">
        <v>63</v>
      </c>
    </row>
    <row r="619" spans="1:3" x14ac:dyDescent="0.3">
      <c r="A619" t="s">
        <v>638</v>
      </c>
      <c r="B619" s="11" t="s">
        <v>1044</v>
      </c>
      <c r="C619" t="s">
        <v>63</v>
      </c>
    </row>
    <row r="620" spans="1:3" x14ac:dyDescent="0.3">
      <c r="A620" t="s">
        <v>638</v>
      </c>
      <c r="B620" s="11" t="s">
        <v>1045</v>
      </c>
      <c r="C620" t="s">
        <v>63</v>
      </c>
    </row>
    <row r="621" spans="1:3" x14ac:dyDescent="0.3">
      <c r="A621" t="s">
        <v>638</v>
      </c>
      <c r="B621" s="11" t="s">
        <v>1046</v>
      </c>
      <c r="C621" t="s">
        <v>63</v>
      </c>
    </row>
    <row r="622" spans="1:3" x14ac:dyDescent="0.3">
      <c r="A622" t="s">
        <v>638</v>
      </c>
      <c r="B622" s="11" t="s">
        <v>1047</v>
      </c>
      <c r="C622" t="s">
        <v>63</v>
      </c>
    </row>
    <row r="623" spans="1:3" x14ac:dyDescent="0.3">
      <c r="A623" t="s">
        <v>638</v>
      </c>
      <c r="B623" s="11" t="s">
        <v>1048</v>
      </c>
      <c r="C623" t="s">
        <v>63</v>
      </c>
    </row>
    <row r="624" spans="1:3" x14ac:dyDescent="0.3">
      <c r="A624" t="s">
        <v>638</v>
      </c>
      <c r="B624" s="11" t="s">
        <v>1049</v>
      </c>
      <c r="C624" t="s">
        <v>63</v>
      </c>
    </row>
    <row r="625" spans="1:3" x14ac:dyDescent="0.3">
      <c r="A625" t="s">
        <v>638</v>
      </c>
      <c r="B625" s="11" t="s">
        <v>1050</v>
      </c>
      <c r="C625" t="s">
        <v>63</v>
      </c>
    </row>
    <row r="626" spans="1:3" x14ac:dyDescent="0.3">
      <c r="A626" t="s">
        <v>638</v>
      </c>
      <c r="B626" s="11" t="s">
        <v>1051</v>
      </c>
      <c r="C626" t="s">
        <v>63</v>
      </c>
    </row>
    <row r="627" spans="1:3" x14ac:dyDescent="0.3">
      <c r="A627" t="s">
        <v>638</v>
      </c>
      <c r="B627" s="11" t="s">
        <v>1052</v>
      </c>
      <c r="C627" t="s">
        <v>63</v>
      </c>
    </row>
    <row r="628" spans="1:3" x14ac:dyDescent="0.3">
      <c r="A628" t="s">
        <v>638</v>
      </c>
      <c r="B628" s="11" t="s">
        <v>1053</v>
      </c>
      <c r="C628" t="s">
        <v>63</v>
      </c>
    </row>
    <row r="629" spans="1:3" x14ac:dyDescent="0.3">
      <c r="A629" t="s">
        <v>638</v>
      </c>
      <c r="B629" s="11" t="s">
        <v>1054</v>
      </c>
      <c r="C629" t="s">
        <v>63</v>
      </c>
    </row>
    <row r="630" spans="1:3" x14ac:dyDescent="0.3">
      <c r="A630" t="s">
        <v>638</v>
      </c>
      <c r="B630" s="11" t="s">
        <v>1055</v>
      </c>
      <c r="C630" t="s">
        <v>63</v>
      </c>
    </row>
    <row r="631" spans="1:3" x14ac:dyDescent="0.3">
      <c r="A631" t="s">
        <v>638</v>
      </c>
      <c r="B631" s="11" t="s">
        <v>1056</v>
      </c>
      <c r="C631" t="s">
        <v>63</v>
      </c>
    </row>
    <row r="632" spans="1:3" x14ac:dyDescent="0.3">
      <c r="A632" t="s">
        <v>638</v>
      </c>
      <c r="B632" s="11" t="s">
        <v>1057</v>
      </c>
      <c r="C632" t="s">
        <v>63</v>
      </c>
    </row>
    <row r="633" spans="1:3" x14ac:dyDescent="0.3">
      <c r="A633" t="s">
        <v>638</v>
      </c>
      <c r="B633" s="11" t="s">
        <v>1058</v>
      </c>
      <c r="C633" t="s">
        <v>63</v>
      </c>
    </row>
    <row r="634" spans="1:3" x14ac:dyDescent="0.3">
      <c r="A634" t="s">
        <v>638</v>
      </c>
      <c r="B634" s="11" t="s">
        <v>1059</v>
      </c>
      <c r="C634" t="s">
        <v>63</v>
      </c>
    </row>
    <row r="635" spans="1:3" x14ac:dyDescent="0.3">
      <c r="A635" t="s">
        <v>638</v>
      </c>
      <c r="B635" s="11" t="s">
        <v>1060</v>
      </c>
      <c r="C635" t="s">
        <v>63</v>
      </c>
    </row>
    <row r="636" spans="1:3" x14ac:dyDescent="0.3">
      <c r="A636" t="s">
        <v>638</v>
      </c>
      <c r="B636" s="11" t="s">
        <v>1061</v>
      </c>
      <c r="C636" t="s">
        <v>63</v>
      </c>
    </row>
    <row r="637" spans="1:3" x14ac:dyDescent="0.3">
      <c r="A637" t="s">
        <v>638</v>
      </c>
      <c r="B637" s="11" t="s">
        <v>1062</v>
      </c>
      <c r="C637" t="s">
        <v>63</v>
      </c>
    </row>
    <row r="638" spans="1:3" x14ac:dyDescent="0.3">
      <c r="A638" t="s">
        <v>638</v>
      </c>
      <c r="B638" s="11" t="s">
        <v>1063</v>
      </c>
      <c r="C638" t="s">
        <v>63</v>
      </c>
    </row>
    <row r="639" spans="1:3" x14ac:dyDescent="0.3">
      <c r="A639" t="s">
        <v>638</v>
      </c>
      <c r="B639" s="11" t="s">
        <v>1064</v>
      </c>
      <c r="C639" t="s">
        <v>63</v>
      </c>
    </row>
    <row r="640" spans="1:3" x14ac:dyDescent="0.3">
      <c r="A640" t="s">
        <v>638</v>
      </c>
      <c r="B640" s="11" t="s">
        <v>1065</v>
      </c>
      <c r="C640" t="s">
        <v>63</v>
      </c>
    </row>
    <row r="641" spans="1:3" x14ac:dyDescent="0.3">
      <c r="A641" t="s">
        <v>638</v>
      </c>
      <c r="B641" s="11" t="s">
        <v>1066</v>
      </c>
      <c r="C641" t="s">
        <v>63</v>
      </c>
    </row>
    <row r="642" spans="1:3" x14ac:dyDescent="0.3">
      <c r="A642" t="s">
        <v>638</v>
      </c>
      <c r="B642" s="11" t="s">
        <v>1067</v>
      </c>
      <c r="C642" t="s">
        <v>63</v>
      </c>
    </row>
    <row r="643" spans="1:3" x14ac:dyDescent="0.3">
      <c r="A643" t="s">
        <v>638</v>
      </c>
      <c r="B643" s="11" t="s">
        <v>1068</v>
      </c>
      <c r="C643" t="s">
        <v>63</v>
      </c>
    </row>
    <row r="644" spans="1:3" x14ac:dyDescent="0.3">
      <c r="A644" t="s">
        <v>638</v>
      </c>
      <c r="B644" s="11" t="s">
        <v>1069</v>
      </c>
      <c r="C644" t="s">
        <v>63</v>
      </c>
    </row>
    <row r="645" spans="1:3" x14ac:dyDescent="0.3">
      <c r="A645" t="s">
        <v>638</v>
      </c>
      <c r="B645" s="11" t="s">
        <v>1070</v>
      </c>
      <c r="C645" t="s">
        <v>63</v>
      </c>
    </row>
    <row r="646" spans="1:3" x14ac:dyDescent="0.3">
      <c r="A646" t="s">
        <v>638</v>
      </c>
      <c r="B646" s="11" t="s">
        <v>1071</v>
      </c>
      <c r="C646" t="s">
        <v>63</v>
      </c>
    </row>
    <row r="647" spans="1:3" x14ac:dyDescent="0.3">
      <c r="A647" t="s">
        <v>638</v>
      </c>
      <c r="B647" s="11" t="s">
        <v>1072</v>
      </c>
      <c r="C647" t="s">
        <v>63</v>
      </c>
    </row>
    <row r="648" spans="1:3" x14ac:dyDescent="0.3">
      <c r="A648" t="s">
        <v>638</v>
      </c>
      <c r="B648" s="11" t="s">
        <v>1073</v>
      </c>
      <c r="C648" t="s">
        <v>63</v>
      </c>
    </row>
    <row r="649" spans="1:3" x14ac:dyDescent="0.3">
      <c r="A649" t="s">
        <v>638</v>
      </c>
      <c r="B649" s="11" t="s">
        <v>1074</v>
      </c>
      <c r="C649" t="s">
        <v>63</v>
      </c>
    </row>
    <row r="650" spans="1:3" x14ac:dyDescent="0.3">
      <c r="A650" t="s">
        <v>638</v>
      </c>
      <c r="B650" s="11" t="s">
        <v>1075</v>
      </c>
      <c r="C650" t="s">
        <v>63</v>
      </c>
    </row>
    <row r="651" spans="1:3" x14ac:dyDescent="0.3">
      <c r="A651" t="s">
        <v>638</v>
      </c>
      <c r="B651" s="11" t="s">
        <v>1076</v>
      </c>
      <c r="C651" t="s">
        <v>63</v>
      </c>
    </row>
    <row r="652" spans="1:3" x14ac:dyDescent="0.3">
      <c r="A652" t="s">
        <v>638</v>
      </c>
      <c r="B652" s="11" t="s">
        <v>1077</v>
      </c>
      <c r="C652" t="s">
        <v>63</v>
      </c>
    </row>
    <row r="653" spans="1:3" x14ac:dyDescent="0.3">
      <c r="A653" t="s">
        <v>638</v>
      </c>
      <c r="B653" s="11" t="s">
        <v>1078</v>
      </c>
      <c r="C653" t="s">
        <v>63</v>
      </c>
    </row>
    <row r="654" spans="1:3" x14ac:dyDescent="0.3">
      <c r="A654" t="s">
        <v>638</v>
      </c>
      <c r="B654" s="11" t="s">
        <v>1079</v>
      </c>
      <c r="C654" t="s">
        <v>63</v>
      </c>
    </row>
    <row r="655" spans="1:3" x14ac:dyDescent="0.3">
      <c r="A655" t="s">
        <v>638</v>
      </c>
      <c r="B655" s="11" t="s">
        <v>1080</v>
      </c>
      <c r="C655" t="s">
        <v>63</v>
      </c>
    </row>
    <row r="656" spans="1:3" x14ac:dyDescent="0.3">
      <c r="A656" t="s">
        <v>638</v>
      </c>
      <c r="B656" s="11" t="s">
        <v>1081</v>
      </c>
      <c r="C656" t="s">
        <v>63</v>
      </c>
    </row>
    <row r="657" spans="1:3" x14ac:dyDescent="0.3">
      <c r="A657" t="s">
        <v>638</v>
      </c>
      <c r="B657" s="11" t="s">
        <v>1082</v>
      </c>
      <c r="C657" t="s">
        <v>63</v>
      </c>
    </row>
    <row r="658" spans="1:3" x14ac:dyDescent="0.3">
      <c r="A658" t="s">
        <v>638</v>
      </c>
      <c r="B658" s="11" t="s">
        <v>1083</v>
      </c>
      <c r="C658" t="s">
        <v>63</v>
      </c>
    </row>
    <row r="659" spans="1:3" x14ac:dyDescent="0.3">
      <c r="A659" t="s">
        <v>638</v>
      </c>
      <c r="B659" s="11" t="s">
        <v>1084</v>
      </c>
      <c r="C659" t="s">
        <v>63</v>
      </c>
    </row>
    <row r="660" spans="1:3" x14ac:dyDescent="0.3">
      <c r="A660" t="s">
        <v>638</v>
      </c>
      <c r="B660" s="11" t="s">
        <v>1085</v>
      </c>
      <c r="C660" t="s">
        <v>63</v>
      </c>
    </row>
    <row r="661" spans="1:3" x14ac:dyDescent="0.3">
      <c r="A661" t="s">
        <v>638</v>
      </c>
      <c r="B661" s="11" t="s">
        <v>1086</v>
      </c>
      <c r="C661" t="s">
        <v>63</v>
      </c>
    </row>
    <row r="662" spans="1:3" x14ac:dyDescent="0.3">
      <c r="A662" t="s">
        <v>638</v>
      </c>
      <c r="B662" s="11" t="s">
        <v>1087</v>
      </c>
      <c r="C662" t="s">
        <v>63</v>
      </c>
    </row>
    <row r="663" spans="1:3" x14ac:dyDescent="0.3">
      <c r="A663" t="s">
        <v>638</v>
      </c>
      <c r="B663" s="11" t="s">
        <v>1088</v>
      </c>
      <c r="C663" t="s">
        <v>63</v>
      </c>
    </row>
    <row r="664" spans="1:3" x14ac:dyDescent="0.3">
      <c r="A664" t="s">
        <v>638</v>
      </c>
      <c r="B664" s="11" t="s">
        <v>1089</v>
      </c>
      <c r="C664" t="s">
        <v>63</v>
      </c>
    </row>
    <row r="665" spans="1:3" x14ac:dyDescent="0.3">
      <c r="A665" t="s">
        <v>638</v>
      </c>
      <c r="B665" s="11" t="s">
        <v>1090</v>
      </c>
      <c r="C665" t="s">
        <v>63</v>
      </c>
    </row>
    <row r="666" spans="1:3" x14ac:dyDescent="0.3">
      <c r="A666" t="s">
        <v>638</v>
      </c>
      <c r="B666" s="11" t="s">
        <v>1091</v>
      </c>
      <c r="C666" t="s">
        <v>63</v>
      </c>
    </row>
    <row r="667" spans="1:3" x14ac:dyDescent="0.3">
      <c r="A667" t="s">
        <v>638</v>
      </c>
      <c r="B667" s="11" t="s">
        <v>1092</v>
      </c>
      <c r="C667" t="s">
        <v>63</v>
      </c>
    </row>
    <row r="668" spans="1:3" x14ac:dyDescent="0.3">
      <c r="A668" t="s">
        <v>638</v>
      </c>
      <c r="B668" s="11" t="s">
        <v>1093</v>
      </c>
      <c r="C668" t="s">
        <v>63</v>
      </c>
    </row>
    <row r="669" spans="1:3" x14ac:dyDescent="0.3">
      <c r="A669" t="s">
        <v>638</v>
      </c>
      <c r="B669" s="11" t="s">
        <v>1094</v>
      </c>
      <c r="C669" t="s">
        <v>63</v>
      </c>
    </row>
    <row r="670" spans="1:3" x14ac:dyDescent="0.3">
      <c r="A670" t="s">
        <v>638</v>
      </c>
      <c r="B670" s="11" t="s">
        <v>1095</v>
      </c>
      <c r="C670" t="s">
        <v>63</v>
      </c>
    </row>
    <row r="671" spans="1:3" x14ac:dyDescent="0.3">
      <c r="A671" t="s">
        <v>638</v>
      </c>
      <c r="B671" s="11" t="s">
        <v>1096</v>
      </c>
      <c r="C671" t="s">
        <v>63</v>
      </c>
    </row>
    <row r="672" spans="1:3" x14ac:dyDescent="0.3">
      <c r="A672" t="s">
        <v>638</v>
      </c>
      <c r="B672" s="11" t="s">
        <v>1097</v>
      </c>
      <c r="C672" t="s">
        <v>63</v>
      </c>
    </row>
    <row r="673" spans="1:3" x14ac:dyDescent="0.3">
      <c r="A673" t="s">
        <v>638</v>
      </c>
      <c r="B673" s="11" t="s">
        <v>1098</v>
      </c>
      <c r="C673" t="s">
        <v>63</v>
      </c>
    </row>
    <row r="674" spans="1:3" x14ac:dyDescent="0.3">
      <c r="A674" t="s">
        <v>638</v>
      </c>
      <c r="B674" s="11" t="s">
        <v>1099</v>
      </c>
      <c r="C674" t="s">
        <v>63</v>
      </c>
    </row>
    <row r="675" spans="1:3" x14ac:dyDescent="0.3">
      <c r="A675" t="s">
        <v>638</v>
      </c>
      <c r="B675" s="11" t="s">
        <v>1100</v>
      </c>
      <c r="C675" t="s">
        <v>63</v>
      </c>
    </row>
    <row r="676" spans="1:3" x14ac:dyDescent="0.3">
      <c r="A676" t="s">
        <v>638</v>
      </c>
      <c r="B676" s="11" t="s">
        <v>1101</v>
      </c>
      <c r="C676" t="s">
        <v>63</v>
      </c>
    </row>
    <row r="677" spans="1:3" x14ac:dyDescent="0.3">
      <c r="A677" t="s">
        <v>638</v>
      </c>
      <c r="B677" s="11" t="s">
        <v>1102</v>
      </c>
      <c r="C677" t="s">
        <v>63</v>
      </c>
    </row>
    <row r="678" spans="1:3" x14ac:dyDescent="0.3">
      <c r="A678" t="s">
        <v>638</v>
      </c>
      <c r="B678" s="11" t="s">
        <v>1103</v>
      </c>
      <c r="C678" t="s">
        <v>63</v>
      </c>
    </row>
    <row r="679" spans="1:3" x14ac:dyDescent="0.3">
      <c r="A679" t="s">
        <v>638</v>
      </c>
      <c r="B679" s="11" t="s">
        <v>1104</v>
      </c>
      <c r="C679" t="s">
        <v>63</v>
      </c>
    </row>
    <row r="680" spans="1:3" x14ac:dyDescent="0.3">
      <c r="A680" t="s">
        <v>638</v>
      </c>
      <c r="B680" s="11" t="s">
        <v>1105</v>
      </c>
      <c r="C680" t="s">
        <v>63</v>
      </c>
    </row>
    <row r="681" spans="1:3" x14ac:dyDescent="0.3">
      <c r="A681" t="s">
        <v>638</v>
      </c>
      <c r="B681" s="11" t="s">
        <v>1106</v>
      </c>
      <c r="C681" t="s">
        <v>63</v>
      </c>
    </row>
    <row r="682" spans="1:3" x14ac:dyDescent="0.3">
      <c r="A682" t="s">
        <v>638</v>
      </c>
      <c r="B682" s="11" t="s">
        <v>1107</v>
      </c>
      <c r="C682" t="s">
        <v>63</v>
      </c>
    </row>
    <row r="683" spans="1:3" x14ac:dyDescent="0.3">
      <c r="A683" t="s">
        <v>638</v>
      </c>
      <c r="B683" s="11" t="s">
        <v>1108</v>
      </c>
      <c r="C683" t="s">
        <v>63</v>
      </c>
    </row>
    <row r="684" spans="1:3" x14ac:dyDescent="0.3">
      <c r="A684" t="s">
        <v>638</v>
      </c>
      <c r="B684" s="11" t="s">
        <v>1109</v>
      </c>
      <c r="C684" t="s">
        <v>63</v>
      </c>
    </row>
    <row r="685" spans="1:3" x14ac:dyDescent="0.3">
      <c r="A685" t="s">
        <v>638</v>
      </c>
      <c r="B685" s="11" t="s">
        <v>1110</v>
      </c>
      <c r="C685" t="s">
        <v>63</v>
      </c>
    </row>
    <row r="686" spans="1:3" x14ac:dyDescent="0.3">
      <c r="A686" t="s">
        <v>638</v>
      </c>
      <c r="B686" s="11" t="s">
        <v>1111</v>
      </c>
      <c r="C686" t="s">
        <v>63</v>
      </c>
    </row>
    <row r="687" spans="1:3" x14ac:dyDescent="0.3">
      <c r="A687" t="s">
        <v>638</v>
      </c>
      <c r="B687" s="11" t="s">
        <v>1112</v>
      </c>
      <c r="C687" t="s">
        <v>63</v>
      </c>
    </row>
    <row r="688" spans="1:3" x14ac:dyDescent="0.3">
      <c r="A688" t="s">
        <v>638</v>
      </c>
      <c r="B688" s="11" t="s">
        <v>1113</v>
      </c>
      <c r="C688" t="s">
        <v>63</v>
      </c>
    </row>
    <row r="689" spans="1:3" x14ac:dyDescent="0.3">
      <c r="A689" t="s">
        <v>638</v>
      </c>
      <c r="B689" s="11" t="s">
        <v>1114</v>
      </c>
      <c r="C689" t="s">
        <v>63</v>
      </c>
    </row>
    <row r="690" spans="1:3" x14ac:dyDescent="0.3">
      <c r="A690" t="s">
        <v>638</v>
      </c>
      <c r="B690" s="11" t="s">
        <v>1115</v>
      </c>
      <c r="C690" t="s">
        <v>63</v>
      </c>
    </row>
    <row r="691" spans="1:3" x14ac:dyDescent="0.3">
      <c r="A691" t="s">
        <v>638</v>
      </c>
      <c r="B691" s="11" t="s">
        <v>1116</v>
      </c>
      <c r="C691" t="s">
        <v>63</v>
      </c>
    </row>
    <row r="692" spans="1:3" x14ac:dyDescent="0.3">
      <c r="A692" t="s">
        <v>638</v>
      </c>
      <c r="B692" s="11" t="s">
        <v>1117</v>
      </c>
      <c r="C692" t="s">
        <v>63</v>
      </c>
    </row>
    <row r="693" spans="1:3" x14ac:dyDescent="0.3">
      <c r="A693" t="s">
        <v>638</v>
      </c>
      <c r="B693" s="11" t="s">
        <v>1118</v>
      </c>
      <c r="C693" t="s">
        <v>63</v>
      </c>
    </row>
    <row r="694" spans="1:3" x14ac:dyDescent="0.3">
      <c r="A694" t="s">
        <v>638</v>
      </c>
      <c r="B694" s="11" t="s">
        <v>1119</v>
      </c>
      <c r="C694" t="s">
        <v>63</v>
      </c>
    </row>
    <row r="695" spans="1:3" x14ac:dyDescent="0.3">
      <c r="A695" t="s">
        <v>638</v>
      </c>
      <c r="B695" s="11" t="s">
        <v>1120</v>
      </c>
      <c r="C695" t="s">
        <v>63</v>
      </c>
    </row>
    <row r="696" spans="1:3" x14ac:dyDescent="0.3">
      <c r="A696" t="s">
        <v>638</v>
      </c>
      <c r="B696" s="11" t="s">
        <v>1121</v>
      </c>
      <c r="C696" t="s">
        <v>63</v>
      </c>
    </row>
    <row r="697" spans="1:3" x14ac:dyDescent="0.3">
      <c r="A697" t="s">
        <v>638</v>
      </c>
      <c r="B697" s="11" t="s">
        <v>1122</v>
      </c>
      <c r="C697" t="s">
        <v>63</v>
      </c>
    </row>
    <row r="698" spans="1:3" x14ac:dyDescent="0.3">
      <c r="A698" t="s">
        <v>638</v>
      </c>
      <c r="B698" s="11" t="s">
        <v>1123</v>
      </c>
      <c r="C698" t="s">
        <v>63</v>
      </c>
    </row>
    <row r="699" spans="1:3" x14ac:dyDescent="0.3">
      <c r="A699" t="s">
        <v>638</v>
      </c>
      <c r="B699" s="11" t="s">
        <v>1124</v>
      </c>
      <c r="C699" t="s">
        <v>63</v>
      </c>
    </row>
    <row r="700" spans="1:3" x14ac:dyDescent="0.3">
      <c r="A700" t="s">
        <v>638</v>
      </c>
      <c r="B700" s="11" t="s">
        <v>1125</v>
      </c>
      <c r="C700" t="s">
        <v>63</v>
      </c>
    </row>
    <row r="701" spans="1:3" x14ac:dyDescent="0.3">
      <c r="A701" t="s">
        <v>638</v>
      </c>
      <c r="B701" s="11" t="s">
        <v>1126</v>
      </c>
      <c r="C701" t="s">
        <v>63</v>
      </c>
    </row>
    <row r="702" spans="1:3" x14ac:dyDescent="0.3">
      <c r="A702" t="s">
        <v>638</v>
      </c>
      <c r="B702" s="11" t="s">
        <v>1127</v>
      </c>
      <c r="C702" t="s">
        <v>63</v>
      </c>
    </row>
    <row r="703" spans="1:3" x14ac:dyDescent="0.3">
      <c r="A703" t="s">
        <v>638</v>
      </c>
      <c r="B703" s="11" t="s">
        <v>1128</v>
      </c>
      <c r="C703" t="s">
        <v>63</v>
      </c>
    </row>
    <row r="704" spans="1:3" x14ac:dyDescent="0.3">
      <c r="A704" t="s">
        <v>638</v>
      </c>
      <c r="B704" s="11" t="s">
        <v>1129</v>
      </c>
      <c r="C704" t="s">
        <v>63</v>
      </c>
    </row>
    <row r="705" spans="1:3" x14ac:dyDescent="0.3">
      <c r="A705" t="s">
        <v>638</v>
      </c>
      <c r="B705" s="11" t="s">
        <v>1130</v>
      </c>
      <c r="C705" t="s">
        <v>63</v>
      </c>
    </row>
    <row r="706" spans="1:3" x14ac:dyDescent="0.3">
      <c r="A706" t="s">
        <v>638</v>
      </c>
      <c r="B706" s="11" t="s">
        <v>1131</v>
      </c>
      <c r="C706" t="s">
        <v>63</v>
      </c>
    </row>
    <row r="707" spans="1:3" x14ac:dyDescent="0.3">
      <c r="A707" t="s">
        <v>638</v>
      </c>
      <c r="B707" s="11" t="s">
        <v>1132</v>
      </c>
      <c r="C707" t="s">
        <v>63</v>
      </c>
    </row>
    <row r="708" spans="1:3" x14ac:dyDescent="0.3">
      <c r="A708" t="s">
        <v>638</v>
      </c>
      <c r="B708" s="11" t="s">
        <v>1133</v>
      </c>
      <c r="C708" t="s">
        <v>63</v>
      </c>
    </row>
    <row r="709" spans="1:3" x14ac:dyDescent="0.3">
      <c r="A709" t="s">
        <v>638</v>
      </c>
      <c r="B709" s="11" t="s">
        <v>1134</v>
      </c>
      <c r="C709" t="s">
        <v>63</v>
      </c>
    </row>
    <row r="710" spans="1:3" x14ac:dyDescent="0.3">
      <c r="A710" t="s">
        <v>638</v>
      </c>
      <c r="B710" s="11" t="s">
        <v>1135</v>
      </c>
      <c r="C710" t="s">
        <v>63</v>
      </c>
    </row>
    <row r="711" spans="1:3" x14ac:dyDescent="0.3">
      <c r="A711" t="s">
        <v>638</v>
      </c>
      <c r="B711" s="11" t="s">
        <v>1136</v>
      </c>
      <c r="C711" t="s">
        <v>63</v>
      </c>
    </row>
    <row r="712" spans="1:3" x14ac:dyDescent="0.3">
      <c r="A712" t="s">
        <v>638</v>
      </c>
      <c r="B712" s="11" t="s">
        <v>1137</v>
      </c>
      <c r="C712" t="s">
        <v>63</v>
      </c>
    </row>
    <row r="713" spans="1:3" x14ac:dyDescent="0.3">
      <c r="A713" t="s">
        <v>638</v>
      </c>
      <c r="B713" s="11" t="s">
        <v>1138</v>
      </c>
      <c r="C713" t="s">
        <v>63</v>
      </c>
    </row>
    <row r="714" spans="1:3" x14ac:dyDescent="0.3">
      <c r="A714" t="s">
        <v>638</v>
      </c>
      <c r="B714" s="11" t="s">
        <v>1139</v>
      </c>
      <c r="C714" t="s">
        <v>63</v>
      </c>
    </row>
    <row r="715" spans="1:3" x14ac:dyDescent="0.3">
      <c r="A715" t="s">
        <v>638</v>
      </c>
      <c r="B715" s="11" t="s">
        <v>1140</v>
      </c>
      <c r="C715" t="s">
        <v>63</v>
      </c>
    </row>
    <row r="716" spans="1:3" x14ac:dyDescent="0.3">
      <c r="A716" t="s">
        <v>638</v>
      </c>
      <c r="B716" s="11" t="s">
        <v>1141</v>
      </c>
      <c r="C716" t="s">
        <v>63</v>
      </c>
    </row>
    <row r="717" spans="1:3" x14ac:dyDescent="0.3">
      <c r="A717" t="s">
        <v>638</v>
      </c>
      <c r="B717" s="11" t="s">
        <v>1142</v>
      </c>
      <c r="C717" t="s">
        <v>63</v>
      </c>
    </row>
    <row r="718" spans="1:3" x14ac:dyDescent="0.3">
      <c r="A718" t="s">
        <v>638</v>
      </c>
      <c r="B718" s="11" t="s">
        <v>1143</v>
      </c>
      <c r="C718" t="s">
        <v>63</v>
      </c>
    </row>
    <row r="719" spans="1:3" x14ac:dyDescent="0.3">
      <c r="A719" t="s">
        <v>638</v>
      </c>
      <c r="B719" s="11" t="s">
        <v>1144</v>
      </c>
      <c r="C719" t="s">
        <v>63</v>
      </c>
    </row>
    <row r="720" spans="1:3" x14ac:dyDescent="0.3">
      <c r="A720" t="s">
        <v>638</v>
      </c>
      <c r="B720" s="11" t="s">
        <v>1145</v>
      </c>
      <c r="C720" t="s">
        <v>63</v>
      </c>
    </row>
    <row r="721" spans="1:3" x14ac:dyDescent="0.3">
      <c r="A721" t="s">
        <v>638</v>
      </c>
      <c r="B721" s="11" t="s">
        <v>1146</v>
      </c>
      <c r="C721" t="s">
        <v>63</v>
      </c>
    </row>
    <row r="722" spans="1:3" x14ac:dyDescent="0.3">
      <c r="A722" t="s">
        <v>638</v>
      </c>
      <c r="B722" s="11" t="s">
        <v>1147</v>
      </c>
      <c r="C722" t="s">
        <v>63</v>
      </c>
    </row>
    <row r="723" spans="1:3" x14ac:dyDescent="0.3">
      <c r="A723" t="s">
        <v>638</v>
      </c>
      <c r="B723" s="11" t="s">
        <v>1148</v>
      </c>
      <c r="C723" t="s">
        <v>63</v>
      </c>
    </row>
    <row r="724" spans="1:3" x14ac:dyDescent="0.3">
      <c r="A724" t="s">
        <v>638</v>
      </c>
      <c r="B724" s="11" t="s">
        <v>1149</v>
      </c>
      <c r="C724" t="s">
        <v>63</v>
      </c>
    </row>
    <row r="725" spans="1:3" x14ac:dyDescent="0.3">
      <c r="A725" t="s">
        <v>638</v>
      </c>
      <c r="B725" s="11" t="s">
        <v>1150</v>
      </c>
      <c r="C725" t="s">
        <v>63</v>
      </c>
    </row>
    <row r="726" spans="1:3" x14ac:dyDescent="0.3">
      <c r="A726" t="s">
        <v>638</v>
      </c>
      <c r="B726" s="11" t="s">
        <v>1151</v>
      </c>
      <c r="C726" t="s">
        <v>63</v>
      </c>
    </row>
    <row r="727" spans="1:3" x14ac:dyDescent="0.3">
      <c r="A727" t="s">
        <v>638</v>
      </c>
      <c r="B727" s="11" t="s">
        <v>1152</v>
      </c>
      <c r="C727" t="s">
        <v>63</v>
      </c>
    </row>
    <row r="728" spans="1:3" x14ac:dyDescent="0.3">
      <c r="A728" t="s">
        <v>638</v>
      </c>
      <c r="B728" s="11" t="s">
        <v>1153</v>
      </c>
      <c r="C728" t="s">
        <v>63</v>
      </c>
    </row>
    <row r="729" spans="1:3" x14ac:dyDescent="0.3">
      <c r="A729" t="s">
        <v>638</v>
      </c>
      <c r="B729" s="11" t="s">
        <v>1154</v>
      </c>
      <c r="C729" t="s">
        <v>63</v>
      </c>
    </row>
    <row r="730" spans="1:3" x14ac:dyDescent="0.3">
      <c r="A730" t="s">
        <v>638</v>
      </c>
      <c r="B730" s="11" t="s">
        <v>1155</v>
      </c>
      <c r="C730" t="s">
        <v>63</v>
      </c>
    </row>
    <row r="731" spans="1:3" x14ac:dyDescent="0.3">
      <c r="A731" t="s">
        <v>638</v>
      </c>
      <c r="B731" s="11" t="s">
        <v>1156</v>
      </c>
      <c r="C731" t="s">
        <v>63</v>
      </c>
    </row>
    <row r="732" spans="1:3" x14ac:dyDescent="0.3">
      <c r="A732" t="s">
        <v>638</v>
      </c>
      <c r="B732" s="11" t="s">
        <v>1157</v>
      </c>
      <c r="C732" t="s">
        <v>63</v>
      </c>
    </row>
    <row r="733" spans="1:3" x14ac:dyDescent="0.3">
      <c r="A733" t="s">
        <v>638</v>
      </c>
      <c r="B733" s="11" t="s">
        <v>1158</v>
      </c>
      <c r="C733" t="s">
        <v>63</v>
      </c>
    </row>
    <row r="734" spans="1:3" x14ac:dyDescent="0.3">
      <c r="A734" t="s">
        <v>638</v>
      </c>
      <c r="B734" s="11" t="s">
        <v>1159</v>
      </c>
      <c r="C734" t="s">
        <v>63</v>
      </c>
    </row>
    <row r="735" spans="1:3" x14ac:dyDescent="0.3">
      <c r="A735" t="s">
        <v>638</v>
      </c>
      <c r="B735" s="11" t="s">
        <v>1160</v>
      </c>
      <c r="C735" t="s">
        <v>63</v>
      </c>
    </row>
    <row r="736" spans="1:3" x14ac:dyDescent="0.3">
      <c r="A736" t="s">
        <v>638</v>
      </c>
      <c r="B736" s="11" t="s">
        <v>1161</v>
      </c>
      <c r="C736" t="s">
        <v>63</v>
      </c>
    </row>
    <row r="737" spans="1:3" x14ac:dyDescent="0.3">
      <c r="A737" t="s">
        <v>638</v>
      </c>
      <c r="B737" s="11" t="s">
        <v>1162</v>
      </c>
      <c r="C737" t="s">
        <v>63</v>
      </c>
    </row>
    <row r="738" spans="1:3" x14ac:dyDescent="0.3">
      <c r="A738" t="s">
        <v>638</v>
      </c>
      <c r="B738" s="11" t="s">
        <v>1163</v>
      </c>
      <c r="C738" t="s">
        <v>63</v>
      </c>
    </row>
    <row r="739" spans="1:3" x14ac:dyDescent="0.3">
      <c r="A739" t="s">
        <v>638</v>
      </c>
      <c r="B739" s="11" t="s">
        <v>1164</v>
      </c>
      <c r="C739" t="s">
        <v>63</v>
      </c>
    </row>
    <row r="740" spans="1:3" x14ac:dyDescent="0.3">
      <c r="A740" t="s">
        <v>638</v>
      </c>
      <c r="B740" s="11" t="s">
        <v>1165</v>
      </c>
      <c r="C740" t="s">
        <v>63</v>
      </c>
    </row>
    <row r="741" spans="1:3" x14ac:dyDescent="0.3">
      <c r="A741" t="s">
        <v>638</v>
      </c>
      <c r="B741" s="11" t="s">
        <v>1166</v>
      </c>
      <c r="C741" t="s">
        <v>63</v>
      </c>
    </row>
    <row r="742" spans="1:3" x14ac:dyDescent="0.3">
      <c r="A742" t="s">
        <v>638</v>
      </c>
      <c r="B742" s="11" t="s">
        <v>1167</v>
      </c>
      <c r="C742" t="s">
        <v>63</v>
      </c>
    </row>
    <row r="743" spans="1:3" x14ac:dyDescent="0.3">
      <c r="A743" t="s">
        <v>638</v>
      </c>
      <c r="B743" s="11" t="s">
        <v>1168</v>
      </c>
      <c r="C743" t="s">
        <v>63</v>
      </c>
    </row>
    <row r="744" spans="1:3" x14ac:dyDescent="0.3">
      <c r="A744" t="s">
        <v>638</v>
      </c>
      <c r="B744" s="11" t="s">
        <v>1169</v>
      </c>
      <c r="C744" t="s">
        <v>63</v>
      </c>
    </row>
    <row r="745" spans="1:3" x14ac:dyDescent="0.3">
      <c r="A745" t="s">
        <v>638</v>
      </c>
      <c r="B745" s="11" t="s">
        <v>1170</v>
      </c>
      <c r="C745" t="s">
        <v>63</v>
      </c>
    </row>
    <row r="746" spans="1:3" x14ac:dyDescent="0.3">
      <c r="A746" t="s">
        <v>638</v>
      </c>
      <c r="B746" s="11" t="s">
        <v>1171</v>
      </c>
      <c r="C746" t="s">
        <v>63</v>
      </c>
    </row>
    <row r="747" spans="1:3" x14ac:dyDescent="0.3">
      <c r="A747" t="s">
        <v>638</v>
      </c>
      <c r="B747" s="11" t="s">
        <v>1172</v>
      </c>
      <c r="C747" t="s">
        <v>63</v>
      </c>
    </row>
    <row r="748" spans="1:3" x14ac:dyDescent="0.3">
      <c r="A748" t="s">
        <v>638</v>
      </c>
      <c r="B748" s="11" t="s">
        <v>1173</v>
      </c>
      <c r="C748" t="s">
        <v>63</v>
      </c>
    </row>
    <row r="749" spans="1:3" x14ac:dyDescent="0.3">
      <c r="A749" t="s">
        <v>638</v>
      </c>
      <c r="B749" s="11" t="s">
        <v>1174</v>
      </c>
      <c r="C749" t="s">
        <v>63</v>
      </c>
    </row>
    <row r="750" spans="1:3" x14ac:dyDescent="0.3">
      <c r="A750" t="s">
        <v>638</v>
      </c>
      <c r="B750" s="11" t="s">
        <v>1175</v>
      </c>
      <c r="C750" t="s">
        <v>63</v>
      </c>
    </row>
    <row r="751" spans="1:3" x14ac:dyDescent="0.3">
      <c r="A751" t="s">
        <v>638</v>
      </c>
      <c r="B751" s="11" t="s">
        <v>1176</v>
      </c>
      <c r="C751" t="s">
        <v>63</v>
      </c>
    </row>
    <row r="752" spans="1:3" x14ac:dyDescent="0.3">
      <c r="A752" t="s">
        <v>638</v>
      </c>
      <c r="B752" s="11" t="s">
        <v>1177</v>
      </c>
      <c r="C752" t="s">
        <v>63</v>
      </c>
    </row>
    <row r="753" spans="1:3" x14ac:dyDescent="0.3">
      <c r="A753" t="s">
        <v>638</v>
      </c>
      <c r="B753" s="11" t="s">
        <v>1178</v>
      </c>
      <c r="C753" t="s">
        <v>63</v>
      </c>
    </row>
    <row r="754" spans="1:3" x14ac:dyDescent="0.3">
      <c r="A754" t="s">
        <v>638</v>
      </c>
      <c r="B754" s="11" t="s">
        <v>1179</v>
      </c>
      <c r="C754" t="s">
        <v>63</v>
      </c>
    </row>
    <row r="755" spans="1:3" x14ac:dyDescent="0.3">
      <c r="A755" t="s">
        <v>638</v>
      </c>
      <c r="B755" s="11" t="s">
        <v>1180</v>
      </c>
      <c r="C755" t="s">
        <v>63</v>
      </c>
    </row>
    <row r="756" spans="1:3" x14ac:dyDescent="0.3">
      <c r="A756" t="s">
        <v>1181</v>
      </c>
      <c r="B756" s="11" t="s">
        <v>1182</v>
      </c>
      <c r="C756" t="s">
        <v>63</v>
      </c>
    </row>
    <row r="757" spans="1:3" x14ac:dyDescent="0.3">
      <c r="A757" t="s">
        <v>1181</v>
      </c>
      <c r="B757" s="11" t="s">
        <v>1183</v>
      </c>
      <c r="C757" t="s">
        <v>63</v>
      </c>
    </row>
    <row r="758" spans="1:3" x14ac:dyDescent="0.3">
      <c r="A758" t="s">
        <v>1181</v>
      </c>
      <c r="B758" s="11" t="s">
        <v>1184</v>
      </c>
      <c r="C758" t="s">
        <v>63</v>
      </c>
    </row>
    <row r="759" spans="1:3" x14ac:dyDescent="0.3">
      <c r="A759" t="s">
        <v>1181</v>
      </c>
      <c r="B759" s="11" t="s">
        <v>1185</v>
      </c>
      <c r="C759" t="s">
        <v>63</v>
      </c>
    </row>
    <row r="760" spans="1:3" x14ac:dyDescent="0.3">
      <c r="A760" t="s">
        <v>1181</v>
      </c>
      <c r="B760" s="11" t="s">
        <v>1186</v>
      </c>
      <c r="C760" t="s">
        <v>63</v>
      </c>
    </row>
    <row r="761" spans="1:3" x14ac:dyDescent="0.3">
      <c r="A761" t="s">
        <v>1181</v>
      </c>
      <c r="B761" s="11" t="s">
        <v>1187</v>
      </c>
      <c r="C761" t="s">
        <v>63</v>
      </c>
    </row>
    <row r="762" spans="1:3" x14ac:dyDescent="0.3">
      <c r="A762" t="s">
        <v>1181</v>
      </c>
      <c r="B762" s="11" t="s">
        <v>1188</v>
      </c>
      <c r="C762" t="s">
        <v>63</v>
      </c>
    </row>
    <row r="763" spans="1:3" x14ac:dyDescent="0.3">
      <c r="A763" t="s">
        <v>1181</v>
      </c>
      <c r="B763" s="11" t="s">
        <v>1189</v>
      </c>
      <c r="C763" t="s">
        <v>63</v>
      </c>
    </row>
    <row r="764" spans="1:3" x14ac:dyDescent="0.3">
      <c r="A764" t="s">
        <v>1181</v>
      </c>
      <c r="B764" s="11" t="s">
        <v>1190</v>
      </c>
      <c r="C764" t="s">
        <v>63</v>
      </c>
    </row>
    <row r="765" spans="1:3" x14ac:dyDescent="0.3">
      <c r="A765" t="s">
        <v>1181</v>
      </c>
      <c r="B765" s="11" t="s">
        <v>1191</v>
      </c>
      <c r="C765" t="s">
        <v>63</v>
      </c>
    </row>
    <row r="766" spans="1:3" x14ac:dyDescent="0.3">
      <c r="A766" t="s">
        <v>1181</v>
      </c>
      <c r="B766" s="11" t="s">
        <v>1192</v>
      </c>
      <c r="C766" t="s">
        <v>63</v>
      </c>
    </row>
    <row r="767" spans="1:3" x14ac:dyDescent="0.3">
      <c r="A767" t="s">
        <v>1181</v>
      </c>
      <c r="B767" s="11" t="s">
        <v>1193</v>
      </c>
      <c r="C767" t="s">
        <v>63</v>
      </c>
    </row>
    <row r="768" spans="1:3" x14ac:dyDescent="0.3">
      <c r="A768" t="s">
        <v>1181</v>
      </c>
      <c r="B768" s="11" t="s">
        <v>1194</v>
      </c>
      <c r="C768" t="s">
        <v>63</v>
      </c>
    </row>
    <row r="769" spans="1:3" x14ac:dyDescent="0.3">
      <c r="A769" t="s">
        <v>1181</v>
      </c>
      <c r="B769" s="11" t="s">
        <v>1195</v>
      </c>
      <c r="C769" t="s">
        <v>63</v>
      </c>
    </row>
    <row r="770" spans="1:3" x14ac:dyDescent="0.3">
      <c r="A770" t="s">
        <v>1181</v>
      </c>
      <c r="B770" s="11" t="s">
        <v>1196</v>
      </c>
      <c r="C770" t="s">
        <v>63</v>
      </c>
    </row>
    <row r="771" spans="1:3" x14ac:dyDescent="0.3">
      <c r="A771" t="s">
        <v>1181</v>
      </c>
      <c r="B771" s="11" t="s">
        <v>1197</v>
      </c>
      <c r="C771" t="s">
        <v>63</v>
      </c>
    </row>
    <row r="772" spans="1:3" x14ac:dyDescent="0.3">
      <c r="A772" t="s">
        <v>1181</v>
      </c>
      <c r="B772" s="11" t="s">
        <v>1198</v>
      </c>
      <c r="C772" t="s">
        <v>63</v>
      </c>
    </row>
    <row r="773" spans="1:3" x14ac:dyDescent="0.3">
      <c r="A773" t="s">
        <v>1181</v>
      </c>
      <c r="B773" s="11" t="s">
        <v>1199</v>
      </c>
      <c r="C773" t="s">
        <v>63</v>
      </c>
    </row>
    <row r="774" spans="1:3" x14ac:dyDescent="0.3">
      <c r="A774" t="s">
        <v>1181</v>
      </c>
      <c r="B774" s="11" t="s">
        <v>1200</v>
      </c>
      <c r="C774" t="s">
        <v>63</v>
      </c>
    </row>
    <row r="775" spans="1:3" x14ac:dyDescent="0.3">
      <c r="A775" t="s">
        <v>1181</v>
      </c>
      <c r="B775" s="11" t="s">
        <v>1201</v>
      </c>
      <c r="C775" t="s">
        <v>63</v>
      </c>
    </row>
    <row r="776" spans="1:3" x14ac:dyDescent="0.3">
      <c r="A776" t="s">
        <v>1181</v>
      </c>
      <c r="B776" s="11" t="s">
        <v>1202</v>
      </c>
      <c r="C776" t="s">
        <v>63</v>
      </c>
    </row>
    <row r="777" spans="1:3" x14ac:dyDescent="0.3">
      <c r="A777" t="s">
        <v>1181</v>
      </c>
      <c r="B777" s="11" t="s">
        <v>1203</v>
      </c>
      <c r="C777" t="s">
        <v>63</v>
      </c>
    </row>
    <row r="778" spans="1:3" x14ac:dyDescent="0.3">
      <c r="A778" t="s">
        <v>1181</v>
      </c>
      <c r="B778" s="11" t="s">
        <v>1204</v>
      </c>
      <c r="C778" t="s">
        <v>63</v>
      </c>
    </row>
    <row r="779" spans="1:3" x14ac:dyDescent="0.3">
      <c r="A779" t="s">
        <v>1181</v>
      </c>
      <c r="B779" s="11" t="s">
        <v>1205</v>
      </c>
      <c r="C779" t="s">
        <v>63</v>
      </c>
    </row>
    <row r="780" spans="1:3" x14ac:dyDescent="0.3">
      <c r="A780" t="s">
        <v>1181</v>
      </c>
      <c r="B780" s="11" t="s">
        <v>1206</v>
      </c>
      <c r="C780" t="s">
        <v>63</v>
      </c>
    </row>
    <row r="781" spans="1:3" x14ac:dyDescent="0.3">
      <c r="A781" t="s">
        <v>1181</v>
      </c>
      <c r="B781" s="11" t="s">
        <v>1207</v>
      </c>
      <c r="C781" t="s">
        <v>63</v>
      </c>
    </row>
    <row r="782" spans="1:3" x14ac:dyDescent="0.3">
      <c r="A782" t="s">
        <v>1181</v>
      </c>
      <c r="B782" s="11" t="s">
        <v>1208</v>
      </c>
      <c r="C782" t="s">
        <v>63</v>
      </c>
    </row>
    <row r="783" spans="1:3" x14ac:dyDescent="0.3">
      <c r="A783" t="s">
        <v>1181</v>
      </c>
      <c r="B783" s="11" t="s">
        <v>1209</v>
      </c>
      <c r="C783" t="s">
        <v>63</v>
      </c>
    </row>
    <row r="784" spans="1:3" x14ac:dyDescent="0.3">
      <c r="A784" t="s">
        <v>1181</v>
      </c>
      <c r="B784" s="11" t="s">
        <v>1210</v>
      </c>
      <c r="C784" t="s">
        <v>63</v>
      </c>
    </row>
    <row r="785" spans="1:3" x14ac:dyDescent="0.3">
      <c r="A785" t="s">
        <v>1181</v>
      </c>
      <c r="B785" s="11" t="s">
        <v>1211</v>
      </c>
      <c r="C785" t="s">
        <v>63</v>
      </c>
    </row>
    <row r="786" spans="1:3" x14ac:dyDescent="0.3">
      <c r="A786" t="s">
        <v>1181</v>
      </c>
      <c r="B786" s="11" t="s">
        <v>1212</v>
      </c>
      <c r="C786" t="s">
        <v>63</v>
      </c>
    </row>
    <row r="787" spans="1:3" x14ac:dyDescent="0.3">
      <c r="A787" t="s">
        <v>1181</v>
      </c>
      <c r="B787" s="11" t="s">
        <v>1213</v>
      </c>
      <c r="C787" t="s">
        <v>63</v>
      </c>
    </row>
    <row r="788" spans="1:3" x14ac:dyDescent="0.3">
      <c r="A788" t="s">
        <v>1181</v>
      </c>
      <c r="B788" s="11" t="s">
        <v>1214</v>
      </c>
      <c r="C788" t="s">
        <v>63</v>
      </c>
    </row>
    <row r="789" spans="1:3" x14ac:dyDescent="0.3">
      <c r="A789" t="s">
        <v>1181</v>
      </c>
      <c r="B789" s="11" t="s">
        <v>1215</v>
      </c>
      <c r="C789" t="s">
        <v>63</v>
      </c>
    </row>
    <row r="790" spans="1:3" x14ac:dyDescent="0.3">
      <c r="A790" t="s">
        <v>1181</v>
      </c>
      <c r="B790" s="11" t="s">
        <v>1216</v>
      </c>
      <c r="C790" t="s">
        <v>63</v>
      </c>
    </row>
    <row r="791" spans="1:3" x14ac:dyDescent="0.3">
      <c r="A791" t="s">
        <v>1181</v>
      </c>
      <c r="B791" s="11" t="s">
        <v>1217</v>
      </c>
      <c r="C791" t="s">
        <v>63</v>
      </c>
    </row>
    <row r="792" spans="1:3" x14ac:dyDescent="0.3">
      <c r="A792" t="s">
        <v>1181</v>
      </c>
      <c r="B792" s="11" t="s">
        <v>1218</v>
      </c>
      <c r="C792" t="s">
        <v>63</v>
      </c>
    </row>
    <row r="793" spans="1:3" x14ac:dyDescent="0.3">
      <c r="A793" t="s">
        <v>1181</v>
      </c>
      <c r="B793" s="11" t="s">
        <v>1219</v>
      </c>
      <c r="C793" t="s">
        <v>63</v>
      </c>
    </row>
    <row r="794" spans="1:3" x14ac:dyDescent="0.3">
      <c r="A794" t="s">
        <v>1181</v>
      </c>
      <c r="B794" s="11" t="s">
        <v>1220</v>
      </c>
      <c r="C794" t="s">
        <v>63</v>
      </c>
    </row>
    <row r="795" spans="1:3" x14ac:dyDescent="0.3">
      <c r="A795" t="s">
        <v>1181</v>
      </c>
      <c r="B795" s="11" t="s">
        <v>1221</v>
      </c>
      <c r="C795" t="s">
        <v>63</v>
      </c>
    </row>
    <row r="796" spans="1:3" x14ac:dyDescent="0.3">
      <c r="A796" t="s">
        <v>1181</v>
      </c>
      <c r="B796" s="11" t="s">
        <v>1222</v>
      </c>
      <c r="C796" t="s">
        <v>63</v>
      </c>
    </row>
    <row r="797" spans="1:3" x14ac:dyDescent="0.3">
      <c r="A797" t="s">
        <v>1181</v>
      </c>
      <c r="B797" s="11" t="s">
        <v>1223</v>
      </c>
      <c r="C797" t="s">
        <v>63</v>
      </c>
    </row>
    <row r="798" spans="1:3" x14ac:dyDescent="0.3">
      <c r="A798" t="s">
        <v>1181</v>
      </c>
      <c r="B798" s="11" t="s">
        <v>1224</v>
      </c>
      <c r="C798" t="s">
        <v>63</v>
      </c>
    </row>
    <row r="799" spans="1:3" x14ac:dyDescent="0.3">
      <c r="A799" t="s">
        <v>1181</v>
      </c>
      <c r="B799" s="11" t="s">
        <v>1225</v>
      </c>
      <c r="C799" t="s">
        <v>63</v>
      </c>
    </row>
    <row r="800" spans="1:3" x14ac:dyDescent="0.3">
      <c r="A800" t="s">
        <v>1181</v>
      </c>
      <c r="B800" s="11" t="s">
        <v>1226</v>
      </c>
      <c r="C800" t="s">
        <v>63</v>
      </c>
    </row>
    <row r="801" spans="1:3" x14ac:dyDescent="0.3">
      <c r="A801" t="s">
        <v>1181</v>
      </c>
      <c r="B801" s="11" t="s">
        <v>1227</v>
      </c>
      <c r="C801" t="s">
        <v>63</v>
      </c>
    </row>
    <row r="802" spans="1:3" x14ac:dyDescent="0.3">
      <c r="A802" t="s">
        <v>1181</v>
      </c>
      <c r="B802" s="11" t="s">
        <v>1228</v>
      </c>
      <c r="C802" t="s">
        <v>63</v>
      </c>
    </row>
    <row r="803" spans="1:3" x14ac:dyDescent="0.3">
      <c r="A803" t="s">
        <v>1181</v>
      </c>
      <c r="B803" s="11" t="s">
        <v>1229</v>
      </c>
      <c r="C803" t="s">
        <v>63</v>
      </c>
    </row>
    <row r="804" spans="1:3" x14ac:dyDescent="0.3">
      <c r="A804" t="s">
        <v>1181</v>
      </c>
      <c r="B804" s="11" t="s">
        <v>1230</v>
      </c>
      <c r="C804" t="s">
        <v>63</v>
      </c>
    </row>
    <row r="805" spans="1:3" x14ac:dyDescent="0.3">
      <c r="A805" t="s">
        <v>1181</v>
      </c>
      <c r="B805" s="11" t="s">
        <v>1231</v>
      </c>
      <c r="C805" t="s">
        <v>63</v>
      </c>
    </row>
    <row r="806" spans="1:3" x14ac:dyDescent="0.3">
      <c r="A806" t="s">
        <v>1181</v>
      </c>
      <c r="B806" s="11" t="s">
        <v>1232</v>
      </c>
      <c r="C806" t="s">
        <v>63</v>
      </c>
    </row>
    <row r="807" spans="1:3" x14ac:dyDescent="0.3">
      <c r="A807" t="s">
        <v>1181</v>
      </c>
      <c r="B807" s="11" t="s">
        <v>1233</v>
      </c>
      <c r="C807" t="s">
        <v>63</v>
      </c>
    </row>
    <row r="808" spans="1:3" x14ac:dyDescent="0.3">
      <c r="A808" t="s">
        <v>1181</v>
      </c>
      <c r="B808" s="11" t="s">
        <v>1234</v>
      </c>
      <c r="C808" t="s">
        <v>63</v>
      </c>
    </row>
    <row r="809" spans="1:3" x14ac:dyDescent="0.3">
      <c r="A809" t="s">
        <v>1181</v>
      </c>
      <c r="B809" s="11" t="s">
        <v>1235</v>
      </c>
      <c r="C809" t="s">
        <v>63</v>
      </c>
    </row>
    <row r="810" spans="1:3" x14ac:dyDescent="0.3">
      <c r="A810" t="s">
        <v>1181</v>
      </c>
      <c r="B810" s="11" t="s">
        <v>1236</v>
      </c>
      <c r="C810" t="s">
        <v>63</v>
      </c>
    </row>
    <row r="811" spans="1:3" x14ac:dyDescent="0.3">
      <c r="A811" t="s">
        <v>1181</v>
      </c>
      <c r="B811" s="11" t="s">
        <v>1237</v>
      </c>
      <c r="C811" t="s">
        <v>63</v>
      </c>
    </row>
    <row r="812" spans="1:3" x14ac:dyDescent="0.3">
      <c r="A812" t="s">
        <v>1181</v>
      </c>
      <c r="B812" s="11" t="s">
        <v>1238</v>
      </c>
      <c r="C812" t="s">
        <v>63</v>
      </c>
    </row>
    <row r="813" spans="1:3" x14ac:dyDescent="0.3">
      <c r="A813" t="s">
        <v>1181</v>
      </c>
      <c r="B813" s="11" t="s">
        <v>1239</v>
      </c>
      <c r="C813" t="s">
        <v>63</v>
      </c>
    </row>
    <row r="814" spans="1:3" x14ac:dyDescent="0.3">
      <c r="A814" t="s">
        <v>1181</v>
      </c>
      <c r="B814" s="11" t="s">
        <v>1240</v>
      </c>
      <c r="C814" t="s">
        <v>63</v>
      </c>
    </row>
    <row r="815" spans="1:3" x14ac:dyDescent="0.3">
      <c r="A815" t="s">
        <v>1181</v>
      </c>
      <c r="B815" s="11" t="s">
        <v>1241</v>
      </c>
      <c r="C815" t="s">
        <v>63</v>
      </c>
    </row>
    <row r="816" spans="1:3" x14ac:dyDescent="0.3">
      <c r="A816" t="s">
        <v>1181</v>
      </c>
      <c r="B816" s="11" t="s">
        <v>1242</v>
      </c>
      <c r="C816" t="s">
        <v>63</v>
      </c>
    </row>
    <row r="817" spans="1:3" x14ac:dyDescent="0.3">
      <c r="A817" t="s">
        <v>1181</v>
      </c>
      <c r="B817" s="11" t="s">
        <v>1243</v>
      </c>
      <c r="C817" t="s">
        <v>63</v>
      </c>
    </row>
    <row r="818" spans="1:3" x14ac:dyDescent="0.3">
      <c r="A818" t="s">
        <v>1181</v>
      </c>
      <c r="B818" s="11" t="s">
        <v>1244</v>
      </c>
      <c r="C818" t="s">
        <v>63</v>
      </c>
    </row>
    <row r="819" spans="1:3" x14ac:dyDescent="0.3">
      <c r="A819" t="s">
        <v>1181</v>
      </c>
      <c r="B819" s="11" t="s">
        <v>1245</v>
      </c>
      <c r="C819" t="s">
        <v>63</v>
      </c>
    </row>
    <row r="820" spans="1:3" x14ac:dyDescent="0.3">
      <c r="A820" t="s">
        <v>1181</v>
      </c>
      <c r="B820" s="11" t="s">
        <v>1246</v>
      </c>
      <c r="C820" t="s">
        <v>63</v>
      </c>
    </row>
    <row r="821" spans="1:3" x14ac:dyDescent="0.3">
      <c r="A821" t="s">
        <v>1181</v>
      </c>
      <c r="B821" s="11" t="s">
        <v>1247</v>
      </c>
      <c r="C821" t="s">
        <v>63</v>
      </c>
    </row>
    <row r="822" spans="1:3" x14ac:dyDescent="0.3">
      <c r="A822" t="s">
        <v>1181</v>
      </c>
      <c r="B822" s="11" t="s">
        <v>1248</v>
      </c>
      <c r="C822" t="s">
        <v>63</v>
      </c>
    </row>
    <row r="823" spans="1:3" x14ac:dyDescent="0.3">
      <c r="A823" t="s">
        <v>1181</v>
      </c>
      <c r="B823" s="11" t="s">
        <v>1249</v>
      </c>
      <c r="C823" t="s">
        <v>63</v>
      </c>
    </row>
    <row r="824" spans="1:3" x14ac:dyDescent="0.3">
      <c r="A824" t="s">
        <v>1181</v>
      </c>
      <c r="B824" s="11" t="s">
        <v>1250</v>
      </c>
      <c r="C824" t="s">
        <v>63</v>
      </c>
    </row>
    <row r="825" spans="1:3" x14ac:dyDescent="0.3">
      <c r="A825" t="s">
        <v>1181</v>
      </c>
      <c r="B825" s="11" t="s">
        <v>1251</v>
      </c>
      <c r="C825" t="s">
        <v>63</v>
      </c>
    </row>
    <row r="826" spans="1:3" x14ac:dyDescent="0.3">
      <c r="A826" t="s">
        <v>1181</v>
      </c>
      <c r="B826" s="11" t="s">
        <v>1252</v>
      </c>
      <c r="C826" t="s">
        <v>63</v>
      </c>
    </row>
    <row r="827" spans="1:3" x14ac:dyDescent="0.3">
      <c r="A827" t="s">
        <v>1181</v>
      </c>
      <c r="B827" s="11" t="s">
        <v>1253</v>
      </c>
      <c r="C827" t="s">
        <v>63</v>
      </c>
    </row>
    <row r="828" spans="1:3" x14ac:dyDescent="0.3">
      <c r="A828" t="s">
        <v>1181</v>
      </c>
      <c r="B828" s="11" t="s">
        <v>1254</v>
      </c>
      <c r="C828" t="s">
        <v>63</v>
      </c>
    </row>
    <row r="829" spans="1:3" x14ac:dyDescent="0.3">
      <c r="A829" t="s">
        <v>1181</v>
      </c>
      <c r="B829" s="11" t="s">
        <v>1255</v>
      </c>
      <c r="C829" t="s">
        <v>63</v>
      </c>
    </row>
    <row r="830" spans="1:3" x14ac:dyDescent="0.3">
      <c r="A830" t="s">
        <v>1181</v>
      </c>
      <c r="B830" s="11" t="s">
        <v>1256</v>
      </c>
      <c r="C830" t="s">
        <v>63</v>
      </c>
    </row>
    <row r="831" spans="1:3" x14ac:dyDescent="0.3">
      <c r="A831" t="s">
        <v>1181</v>
      </c>
      <c r="B831" s="11" t="s">
        <v>1257</v>
      </c>
      <c r="C831" t="s">
        <v>63</v>
      </c>
    </row>
    <row r="832" spans="1:3" x14ac:dyDescent="0.3">
      <c r="A832" t="s">
        <v>1181</v>
      </c>
      <c r="B832" s="11" t="s">
        <v>1258</v>
      </c>
      <c r="C832" t="s">
        <v>63</v>
      </c>
    </row>
    <row r="833" spans="1:3" x14ac:dyDescent="0.3">
      <c r="A833" t="s">
        <v>1181</v>
      </c>
      <c r="B833" s="11" t="s">
        <v>1259</v>
      </c>
      <c r="C833" t="s">
        <v>63</v>
      </c>
    </row>
    <row r="834" spans="1:3" x14ac:dyDescent="0.3">
      <c r="A834" t="s">
        <v>1181</v>
      </c>
      <c r="B834" s="11" t="s">
        <v>1260</v>
      </c>
      <c r="C834" t="s">
        <v>63</v>
      </c>
    </row>
    <row r="835" spans="1:3" x14ac:dyDescent="0.3">
      <c r="A835" t="s">
        <v>1181</v>
      </c>
      <c r="B835" s="11" t="s">
        <v>1261</v>
      </c>
      <c r="C835" t="s">
        <v>63</v>
      </c>
    </row>
    <row r="836" spans="1:3" x14ac:dyDescent="0.3">
      <c r="A836" t="s">
        <v>1181</v>
      </c>
      <c r="B836" s="11" t="s">
        <v>1262</v>
      </c>
      <c r="C836" t="s">
        <v>63</v>
      </c>
    </row>
    <row r="837" spans="1:3" x14ac:dyDescent="0.3">
      <c r="A837" t="s">
        <v>1181</v>
      </c>
      <c r="B837" s="11" t="s">
        <v>1263</v>
      </c>
      <c r="C837" t="s">
        <v>63</v>
      </c>
    </row>
    <row r="838" spans="1:3" x14ac:dyDescent="0.3">
      <c r="A838" t="s">
        <v>1181</v>
      </c>
      <c r="B838" s="11" t="s">
        <v>1264</v>
      </c>
      <c r="C838" t="s">
        <v>63</v>
      </c>
    </row>
    <row r="839" spans="1:3" x14ac:dyDescent="0.3">
      <c r="A839" t="s">
        <v>1181</v>
      </c>
      <c r="B839" s="11" t="s">
        <v>1265</v>
      </c>
      <c r="C839" t="s">
        <v>63</v>
      </c>
    </row>
    <row r="840" spans="1:3" x14ac:dyDescent="0.3">
      <c r="A840" t="s">
        <v>1181</v>
      </c>
      <c r="B840" s="11" t="s">
        <v>1266</v>
      </c>
      <c r="C840" t="s">
        <v>63</v>
      </c>
    </row>
    <row r="841" spans="1:3" x14ac:dyDescent="0.3">
      <c r="A841" t="s">
        <v>1181</v>
      </c>
      <c r="B841" s="11" t="s">
        <v>1267</v>
      </c>
      <c r="C841" t="s">
        <v>63</v>
      </c>
    </row>
    <row r="842" spans="1:3" x14ac:dyDescent="0.3">
      <c r="A842" t="s">
        <v>1181</v>
      </c>
      <c r="B842" s="11" t="s">
        <v>1268</v>
      </c>
      <c r="C842" t="s">
        <v>63</v>
      </c>
    </row>
    <row r="843" spans="1:3" x14ac:dyDescent="0.3">
      <c r="A843" t="s">
        <v>1181</v>
      </c>
      <c r="B843" s="11" t="s">
        <v>1269</v>
      </c>
      <c r="C843" t="s">
        <v>63</v>
      </c>
    </row>
    <row r="844" spans="1:3" x14ac:dyDescent="0.3">
      <c r="A844" t="s">
        <v>1181</v>
      </c>
      <c r="B844" s="11" t="s">
        <v>1270</v>
      </c>
      <c r="C844" t="s">
        <v>63</v>
      </c>
    </row>
    <row r="845" spans="1:3" x14ac:dyDescent="0.3">
      <c r="A845" t="s">
        <v>1181</v>
      </c>
      <c r="B845" s="11" t="s">
        <v>1271</v>
      </c>
      <c r="C845" t="s">
        <v>63</v>
      </c>
    </row>
    <row r="846" spans="1:3" x14ac:dyDescent="0.3">
      <c r="A846" t="s">
        <v>1181</v>
      </c>
      <c r="B846" s="11" t="s">
        <v>1272</v>
      </c>
      <c r="C846" t="s">
        <v>63</v>
      </c>
    </row>
    <row r="847" spans="1:3" x14ac:dyDescent="0.3">
      <c r="A847" t="s">
        <v>1181</v>
      </c>
      <c r="B847" s="11" t="s">
        <v>1273</v>
      </c>
      <c r="C847" t="s">
        <v>63</v>
      </c>
    </row>
    <row r="848" spans="1:3" x14ac:dyDescent="0.3">
      <c r="A848" t="s">
        <v>1181</v>
      </c>
      <c r="B848" s="11" t="s">
        <v>1274</v>
      </c>
      <c r="C848" t="s">
        <v>63</v>
      </c>
    </row>
    <row r="849" spans="1:3" x14ac:dyDescent="0.3">
      <c r="A849" t="s">
        <v>1181</v>
      </c>
      <c r="B849" s="11" t="s">
        <v>1275</v>
      </c>
      <c r="C849" t="s">
        <v>63</v>
      </c>
    </row>
    <row r="850" spans="1:3" x14ac:dyDescent="0.3">
      <c r="A850" t="s">
        <v>1181</v>
      </c>
      <c r="B850" s="11" t="s">
        <v>1276</v>
      </c>
      <c r="C850" t="s">
        <v>63</v>
      </c>
    </row>
    <row r="851" spans="1:3" x14ac:dyDescent="0.3">
      <c r="A851" t="s">
        <v>1181</v>
      </c>
      <c r="B851" s="11" t="s">
        <v>1277</v>
      </c>
      <c r="C851" t="s">
        <v>63</v>
      </c>
    </row>
    <row r="852" spans="1:3" x14ac:dyDescent="0.3">
      <c r="A852" t="s">
        <v>1181</v>
      </c>
      <c r="B852" s="11" t="s">
        <v>1278</v>
      </c>
      <c r="C852" t="s">
        <v>63</v>
      </c>
    </row>
    <row r="853" spans="1:3" x14ac:dyDescent="0.3">
      <c r="A853" t="s">
        <v>1181</v>
      </c>
      <c r="B853" s="11" t="s">
        <v>1279</v>
      </c>
      <c r="C853" t="s">
        <v>63</v>
      </c>
    </row>
    <row r="854" spans="1:3" x14ac:dyDescent="0.3">
      <c r="A854" t="s">
        <v>1181</v>
      </c>
      <c r="B854" s="11" t="s">
        <v>1280</v>
      </c>
      <c r="C854" t="s">
        <v>63</v>
      </c>
    </row>
    <row r="855" spans="1:3" x14ac:dyDescent="0.3">
      <c r="A855" t="s">
        <v>1181</v>
      </c>
      <c r="B855" s="11" t="s">
        <v>1281</v>
      </c>
      <c r="C855" t="s">
        <v>63</v>
      </c>
    </row>
    <row r="856" spans="1:3" x14ac:dyDescent="0.3">
      <c r="A856" t="s">
        <v>1181</v>
      </c>
      <c r="B856" s="11" t="s">
        <v>1282</v>
      </c>
      <c r="C856" t="s">
        <v>63</v>
      </c>
    </row>
    <row r="857" spans="1:3" x14ac:dyDescent="0.3">
      <c r="A857" t="s">
        <v>1181</v>
      </c>
      <c r="B857" s="11" t="s">
        <v>1283</v>
      </c>
      <c r="C857" t="s">
        <v>63</v>
      </c>
    </row>
    <row r="858" spans="1:3" x14ac:dyDescent="0.3">
      <c r="A858" t="s">
        <v>1181</v>
      </c>
      <c r="B858" s="11" t="s">
        <v>1284</v>
      </c>
      <c r="C858" t="s">
        <v>63</v>
      </c>
    </row>
    <row r="859" spans="1:3" x14ac:dyDescent="0.3">
      <c r="A859" t="s">
        <v>1181</v>
      </c>
      <c r="B859" s="11" t="s">
        <v>1285</v>
      </c>
      <c r="C859" t="s">
        <v>63</v>
      </c>
    </row>
    <row r="860" spans="1:3" x14ac:dyDescent="0.3">
      <c r="A860" t="s">
        <v>1181</v>
      </c>
      <c r="B860" s="11" t="s">
        <v>1286</v>
      </c>
      <c r="C860" t="s">
        <v>63</v>
      </c>
    </row>
    <row r="861" spans="1:3" x14ac:dyDescent="0.3">
      <c r="A861" t="s">
        <v>1181</v>
      </c>
      <c r="B861" s="11" t="s">
        <v>1287</v>
      </c>
      <c r="C861" t="s">
        <v>63</v>
      </c>
    </row>
    <row r="862" spans="1:3" x14ac:dyDescent="0.3">
      <c r="A862" t="s">
        <v>1181</v>
      </c>
      <c r="B862" s="11" t="s">
        <v>1288</v>
      </c>
      <c r="C862" t="s">
        <v>63</v>
      </c>
    </row>
    <row r="863" spans="1:3" x14ac:dyDescent="0.3">
      <c r="A863" t="s">
        <v>1181</v>
      </c>
      <c r="B863" s="11" t="s">
        <v>1289</v>
      </c>
      <c r="C863" t="s">
        <v>63</v>
      </c>
    </row>
    <row r="864" spans="1:3" x14ac:dyDescent="0.3">
      <c r="A864" t="s">
        <v>1181</v>
      </c>
      <c r="B864" s="11" t="s">
        <v>1290</v>
      </c>
      <c r="C864" t="s">
        <v>63</v>
      </c>
    </row>
    <row r="865" spans="1:3" x14ac:dyDescent="0.3">
      <c r="A865" t="s">
        <v>1181</v>
      </c>
      <c r="B865" s="11" t="s">
        <v>1291</v>
      </c>
      <c r="C865" t="s">
        <v>63</v>
      </c>
    </row>
    <row r="866" spans="1:3" x14ac:dyDescent="0.3">
      <c r="A866" t="s">
        <v>1181</v>
      </c>
      <c r="B866" s="11" t="s">
        <v>1292</v>
      </c>
      <c r="C866" t="s">
        <v>63</v>
      </c>
    </row>
    <row r="867" spans="1:3" x14ac:dyDescent="0.3">
      <c r="A867" t="s">
        <v>1181</v>
      </c>
      <c r="B867" s="11" t="s">
        <v>1293</v>
      </c>
      <c r="C867" t="s">
        <v>63</v>
      </c>
    </row>
    <row r="868" spans="1:3" x14ac:dyDescent="0.3">
      <c r="A868" t="s">
        <v>1181</v>
      </c>
      <c r="B868" s="11" t="s">
        <v>1294</v>
      </c>
      <c r="C868" t="s">
        <v>63</v>
      </c>
    </row>
    <row r="869" spans="1:3" x14ac:dyDescent="0.3">
      <c r="A869" t="s">
        <v>1181</v>
      </c>
      <c r="B869" s="11" t="s">
        <v>1295</v>
      </c>
      <c r="C869" t="s">
        <v>63</v>
      </c>
    </row>
    <row r="870" spans="1:3" x14ac:dyDescent="0.3">
      <c r="A870" t="s">
        <v>1181</v>
      </c>
      <c r="B870" s="11" t="s">
        <v>1296</v>
      </c>
      <c r="C870" t="s">
        <v>63</v>
      </c>
    </row>
    <row r="871" spans="1:3" x14ac:dyDescent="0.3">
      <c r="A871" t="s">
        <v>1181</v>
      </c>
      <c r="B871" s="11" t="s">
        <v>1297</v>
      </c>
      <c r="C871" t="s">
        <v>63</v>
      </c>
    </row>
    <row r="872" spans="1:3" x14ac:dyDescent="0.3">
      <c r="A872" t="s">
        <v>1181</v>
      </c>
      <c r="B872" s="11" t="s">
        <v>1298</v>
      </c>
      <c r="C872" t="s">
        <v>63</v>
      </c>
    </row>
    <row r="873" spans="1:3" x14ac:dyDescent="0.3">
      <c r="A873" t="s">
        <v>1181</v>
      </c>
      <c r="B873" s="11" t="s">
        <v>1299</v>
      </c>
      <c r="C873" t="s">
        <v>63</v>
      </c>
    </row>
    <row r="874" spans="1:3" x14ac:dyDescent="0.3">
      <c r="A874" t="s">
        <v>1181</v>
      </c>
      <c r="B874" s="11" t="s">
        <v>1300</v>
      </c>
      <c r="C874" t="s">
        <v>63</v>
      </c>
    </row>
    <row r="875" spans="1:3" x14ac:dyDescent="0.3">
      <c r="A875" t="s">
        <v>1181</v>
      </c>
      <c r="B875" s="11" t="s">
        <v>1301</v>
      </c>
      <c r="C875" t="s">
        <v>63</v>
      </c>
    </row>
    <row r="876" spans="1:3" x14ac:dyDescent="0.3">
      <c r="A876" t="s">
        <v>1181</v>
      </c>
      <c r="B876" s="11" t="s">
        <v>1302</v>
      </c>
      <c r="C876" t="s">
        <v>63</v>
      </c>
    </row>
    <row r="877" spans="1:3" x14ac:dyDescent="0.3">
      <c r="A877" t="s">
        <v>1181</v>
      </c>
      <c r="B877" s="11" t="s">
        <v>1303</v>
      </c>
      <c r="C877" t="s">
        <v>63</v>
      </c>
    </row>
    <row r="878" spans="1:3" x14ac:dyDescent="0.3">
      <c r="A878" t="s">
        <v>1181</v>
      </c>
      <c r="B878" s="11" t="s">
        <v>1304</v>
      </c>
      <c r="C878" t="s">
        <v>63</v>
      </c>
    </row>
    <row r="879" spans="1:3" x14ac:dyDescent="0.3">
      <c r="A879" t="s">
        <v>1181</v>
      </c>
      <c r="B879" s="11" t="s">
        <v>1305</v>
      </c>
      <c r="C879" t="s">
        <v>63</v>
      </c>
    </row>
    <row r="880" spans="1:3" x14ac:dyDescent="0.3">
      <c r="A880" t="s">
        <v>1181</v>
      </c>
      <c r="B880" s="11" t="s">
        <v>1306</v>
      </c>
      <c r="C880" t="s">
        <v>63</v>
      </c>
    </row>
    <row r="881" spans="1:3" x14ac:dyDescent="0.3">
      <c r="A881" t="s">
        <v>1181</v>
      </c>
      <c r="B881" s="11" t="s">
        <v>1307</v>
      </c>
      <c r="C881" t="s">
        <v>63</v>
      </c>
    </row>
    <row r="882" spans="1:3" x14ac:dyDescent="0.3">
      <c r="A882" t="s">
        <v>1181</v>
      </c>
      <c r="B882" s="11" t="s">
        <v>1308</v>
      </c>
      <c r="C882" t="s">
        <v>63</v>
      </c>
    </row>
    <row r="883" spans="1:3" x14ac:dyDescent="0.3">
      <c r="A883" t="s">
        <v>1181</v>
      </c>
      <c r="B883" s="11" t="s">
        <v>1309</v>
      </c>
      <c r="C883" t="s">
        <v>63</v>
      </c>
    </row>
    <row r="884" spans="1:3" x14ac:dyDescent="0.3">
      <c r="A884" t="s">
        <v>1181</v>
      </c>
      <c r="B884" s="11" t="s">
        <v>1310</v>
      </c>
      <c r="C884" t="s">
        <v>63</v>
      </c>
    </row>
    <row r="885" spans="1:3" x14ac:dyDescent="0.3">
      <c r="A885" t="s">
        <v>1181</v>
      </c>
      <c r="B885" s="11" t="s">
        <v>1311</v>
      </c>
      <c r="C885" t="s">
        <v>63</v>
      </c>
    </row>
    <row r="886" spans="1:3" x14ac:dyDescent="0.3">
      <c r="A886" t="s">
        <v>1181</v>
      </c>
      <c r="B886" s="11" t="s">
        <v>1312</v>
      </c>
      <c r="C886" t="s">
        <v>63</v>
      </c>
    </row>
    <row r="887" spans="1:3" x14ac:dyDescent="0.3">
      <c r="A887" t="s">
        <v>1181</v>
      </c>
      <c r="B887" s="11" t="s">
        <v>1313</v>
      </c>
      <c r="C887" t="s">
        <v>63</v>
      </c>
    </row>
    <row r="888" spans="1:3" x14ac:dyDescent="0.3">
      <c r="A888" t="s">
        <v>1181</v>
      </c>
      <c r="B888" s="11" t="s">
        <v>1314</v>
      </c>
      <c r="C888" t="s">
        <v>63</v>
      </c>
    </row>
    <row r="889" spans="1:3" x14ac:dyDescent="0.3">
      <c r="A889" t="s">
        <v>1181</v>
      </c>
      <c r="B889" s="11" t="s">
        <v>1315</v>
      </c>
      <c r="C889" t="s">
        <v>63</v>
      </c>
    </row>
    <row r="890" spans="1:3" x14ac:dyDescent="0.3">
      <c r="A890" t="s">
        <v>1181</v>
      </c>
      <c r="B890" s="11" t="s">
        <v>1316</v>
      </c>
      <c r="C890" t="s">
        <v>63</v>
      </c>
    </row>
    <row r="891" spans="1:3" x14ac:dyDescent="0.3">
      <c r="A891" t="s">
        <v>1181</v>
      </c>
      <c r="B891" s="11" t="s">
        <v>1317</v>
      </c>
      <c r="C891" t="s">
        <v>63</v>
      </c>
    </row>
    <row r="892" spans="1:3" x14ac:dyDescent="0.3">
      <c r="A892" t="s">
        <v>1181</v>
      </c>
      <c r="B892" s="11" t="s">
        <v>1318</v>
      </c>
      <c r="C892" t="s">
        <v>63</v>
      </c>
    </row>
    <row r="893" spans="1:3" x14ac:dyDescent="0.3">
      <c r="A893" t="s">
        <v>1181</v>
      </c>
      <c r="B893" s="11" t="s">
        <v>1319</v>
      </c>
      <c r="C893" t="s">
        <v>63</v>
      </c>
    </row>
    <row r="894" spans="1:3" x14ac:dyDescent="0.3">
      <c r="A894" t="s">
        <v>1181</v>
      </c>
      <c r="B894" s="11" t="s">
        <v>1320</v>
      </c>
      <c r="C894" t="s">
        <v>63</v>
      </c>
    </row>
    <row r="895" spans="1:3" x14ac:dyDescent="0.3">
      <c r="A895" t="s">
        <v>1181</v>
      </c>
      <c r="B895" s="11" t="s">
        <v>1321</v>
      </c>
      <c r="C895" t="s">
        <v>63</v>
      </c>
    </row>
    <row r="896" spans="1:3" x14ac:dyDescent="0.3">
      <c r="A896" t="s">
        <v>1181</v>
      </c>
      <c r="B896" s="11" t="s">
        <v>1322</v>
      </c>
      <c r="C896" t="s">
        <v>63</v>
      </c>
    </row>
    <row r="897" spans="1:3" x14ac:dyDescent="0.3">
      <c r="A897" t="s">
        <v>1181</v>
      </c>
      <c r="B897" s="11" t="s">
        <v>1323</v>
      </c>
      <c r="C897" t="s">
        <v>63</v>
      </c>
    </row>
    <row r="898" spans="1:3" x14ac:dyDescent="0.3">
      <c r="A898" t="s">
        <v>1181</v>
      </c>
      <c r="B898" s="11" t="s">
        <v>1324</v>
      </c>
      <c r="C898" t="s">
        <v>63</v>
      </c>
    </row>
    <row r="899" spans="1:3" x14ac:dyDescent="0.3">
      <c r="A899" t="s">
        <v>1181</v>
      </c>
      <c r="B899" s="11" t="s">
        <v>1325</v>
      </c>
      <c r="C899" t="s">
        <v>63</v>
      </c>
    </row>
    <row r="900" spans="1:3" x14ac:dyDescent="0.3">
      <c r="A900" t="s">
        <v>1181</v>
      </c>
      <c r="B900" s="11" t="s">
        <v>1326</v>
      </c>
      <c r="C900" t="s">
        <v>63</v>
      </c>
    </row>
    <row r="901" spans="1:3" x14ac:dyDescent="0.3">
      <c r="A901" t="s">
        <v>1181</v>
      </c>
      <c r="B901" s="11" t="s">
        <v>1327</v>
      </c>
      <c r="C901" t="s">
        <v>63</v>
      </c>
    </row>
    <row r="902" spans="1:3" x14ac:dyDescent="0.3">
      <c r="A902" t="s">
        <v>1181</v>
      </c>
      <c r="B902" s="11" t="s">
        <v>1328</v>
      </c>
      <c r="C902" t="s">
        <v>63</v>
      </c>
    </row>
    <row r="903" spans="1:3" x14ac:dyDescent="0.3">
      <c r="A903" t="s">
        <v>1181</v>
      </c>
      <c r="B903" s="11" t="s">
        <v>1329</v>
      </c>
      <c r="C903" t="s">
        <v>63</v>
      </c>
    </row>
    <row r="904" spans="1:3" x14ac:dyDescent="0.3">
      <c r="A904" t="s">
        <v>1181</v>
      </c>
      <c r="B904" s="11" t="s">
        <v>1330</v>
      </c>
      <c r="C904" t="s">
        <v>63</v>
      </c>
    </row>
    <row r="905" spans="1:3" x14ac:dyDescent="0.3">
      <c r="A905" t="s">
        <v>1181</v>
      </c>
      <c r="B905" s="11" t="s">
        <v>1331</v>
      </c>
      <c r="C905" t="s">
        <v>63</v>
      </c>
    </row>
    <row r="906" spans="1:3" x14ac:dyDescent="0.3">
      <c r="A906" t="s">
        <v>1181</v>
      </c>
      <c r="B906" s="11" t="s">
        <v>1332</v>
      </c>
      <c r="C906" t="s">
        <v>63</v>
      </c>
    </row>
    <row r="907" spans="1:3" x14ac:dyDescent="0.3">
      <c r="A907" t="s">
        <v>1181</v>
      </c>
      <c r="B907" s="11" t="s">
        <v>1333</v>
      </c>
      <c r="C907" t="s">
        <v>63</v>
      </c>
    </row>
    <row r="908" spans="1:3" x14ac:dyDescent="0.3">
      <c r="A908" t="s">
        <v>1181</v>
      </c>
      <c r="B908" s="11" t="s">
        <v>1334</v>
      </c>
      <c r="C908" t="s">
        <v>63</v>
      </c>
    </row>
    <row r="909" spans="1:3" x14ac:dyDescent="0.3">
      <c r="A909" t="s">
        <v>1181</v>
      </c>
      <c r="B909" s="11" t="s">
        <v>1335</v>
      </c>
      <c r="C909" t="s">
        <v>63</v>
      </c>
    </row>
    <row r="910" spans="1:3" x14ac:dyDescent="0.3">
      <c r="A910" t="s">
        <v>1181</v>
      </c>
      <c r="B910" s="11" t="s">
        <v>1336</v>
      </c>
      <c r="C910" t="s">
        <v>63</v>
      </c>
    </row>
    <row r="911" spans="1:3" x14ac:dyDescent="0.3">
      <c r="A911" t="s">
        <v>1181</v>
      </c>
      <c r="B911" s="11" t="s">
        <v>1337</v>
      </c>
      <c r="C911" t="s">
        <v>63</v>
      </c>
    </row>
    <row r="912" spans="1:3" x14ac:dyDescent="0.3">
      <c r="A912" t="s">
        <v>1181</v>
      </c>
      <c r="B912" s="11" t="s">
        <v>1338</v>
      </c>
      <c r="C912" t="s">
        <v>63</v>
      </c>
    </row>
    <row r="913" spans="1:3" x14ac:dyDescent="0.3">
      <c r="A913" t="s">
        <v>1181</v>
      </c>
      <c r="B913" s="11" t="s">
        <v>1339</v>
      </c>
      <c r="C913" t="s">
        <v>63</v>
      </c>
    </row>
    <row r="914" spans="1:3" x14ac:dyDescent="0.3">
      <c r="A914" t="s">
        <v>1181</v>
      </c>
      <c r="B914" s="11" t="s">
        <v>1340</v>
      </c>
      <c r="C914" t="s">
        <v>63</v>
      </c>
    </row>
    <row r="915" spans="1:3" x14ac:dyDescent="0.3">
      <c r="A915" t="s">
        <v>1181</v>
      </c>
      <c r="B915" s="11" t="s">
        <v>1341</v>
      </c>
      <c r="C915" t="s">
        <v>63</v>
      </c>
    </row>
    <row r="916" spans="1:3" x14ac:dyDescent="0.3">
      <c r="A916" t="s">
        <v>1181</v>
      </c>
      <c r="B916" s="11" t="s">
        <v>1342</v>
      </c>
      <c r="C916" t="s">
        <v>63</v>
      </c>
    </row>
    <row r="917" spans="1:3" x14ac:dyDescent="0.3">
      <c r="A917" t="s">
        <v>1181</v>
      </c>
      <c r="B917" s="11" t="s">
        <v>1343</v>
      </c>
      <c r="C917" t="s">
        <v>63</v>
      </c>
    </row>
    <row r="918" spans="1:3" x14ac:dyDescent="0.3">
      <c r="A918" t="s">
        <v>1181</v>
      </c>
      <c r="B918" s="11" t="s">
        <v>1344</v>
      </c>
      <c r="C918" t="s">
        <v>63</v>
      </c>
    </row>
    <row r="919" spans="1:3" x14ac:dyDescent="0.3">
      <c r="A919" t="s">
        <v>1181</v>
      </c>
      <c r="B919" s="11" t="s">
        <v>1345</v>
      </c>
      <c r="C919" t="s">
        <v>63</v>
      </c>
    </row>
    <row r="920" spans="1:3" x14ac:dyDescent="0.3">
      <c r="A920" t="s">
        <v>1181</v>
      </c>
      <c r="B920" s="11" t="s">
        <v>1346</v>
      </c>
      <c r="C920" t="s">
        <v>63</v>
      </c>
    </row>
    <row r="921" spans="1:3" x14ac:dyDescent="0.3">
      <c r="A921" t="s">
        <v>1181</v>
      </c>
      <c r="B921" s="11" t="s">
        <v>1347</v>
      </c>
      <c r="C921" t="s">
        <v>63</v>
      </c>
    </row>
    <row r="922" spans="1:3" x14ac:dyDescent="0.3">
      <c r="A922" t="s">
        <v>1181</v>
      </c>
      <c r="B922" s="11" t="s">
        <v>1348</v>
      </c>
      <c r="C922" t="s">
        <v>63</v>
      </c>
    </row>
    <row r="923" spans="1:3" x14ac:dyDescent="0.3">
      <c r="A923" t="s">
        <v>1181</v>
      </c>
      <c r="B923" s="11" t="s">
        <v>1349</v>
      </c>
      <c r="C923" t="s">
        <v>63</v>
      </c>
    </row>
    <row r="924" spans="1:3" x14ac:dyDescent="0.3">
      <c r="A924" t="s">
        <v>1181</v>
      </c>
      <c r="B924" s="11" t="s">
        <v>1350</v>
      </c>
      <c r="C924" t="s">
        <v>63</v>
      </c>
    </row>
    <row r="925" spans="1:3" x14ac:dyDescent="0.3">
      <c r="A925" t="s">
        <v>1181</v>
      </c>
      <c r="B925" s="11" t="s">
        <v>1351</v>
      </c>
      <c r="C925" t="s">
        <v>63</v>
      </c>
    </row>
    <row r="926" spans="1:3" x14ac:dyDescent="0.3">
      <c r="A926" t="s">
        <v>1181</v>
      </c>
      <c r="B926" s="11" t="s">
        <v>1352</v>
      </c>
      <c r="C926" t="s">
        <v>63</v>
      </c>
    </row>
    <row r="927" spans="1:3" x14ac:dyDescent="0.3">
      <c r="A927" t="s">
        <v>1181</v>
      </c>
      <c r="B927" s="11" t="s">
        <v>1353</v>
      </c>
      <c r="C927" t="s">
        <v>63</v>
      </c>
    </row>
    <row r="928" spans="1:3" x14ac:dyDescent="0.3">
      <c r="A928" t="s">
        <v>1181</v>
      </c>
      <c r="B928" s="11" t="s">
        <v>1354</v>
      </c>
      <c r="C928" t="s">
        <v>63</v>
      </c>
    </row>
    <row r="929" spans="1:3" x14ac:dyDescent="0.3">
      <c r="A929" t="s">
        <v>1181</v>
      </c>
      <c r="B929" s="11" t="s">
        <v>1355</v>
      </c>
      <c r="C929" t="s">
        <v>63</v>
      </c>
    </row>
    <row r="930" spans="1:3" x14ac:dyDescent="0.3">
      <c r="A930" t="s">
        <v>1181</v>
      </c>
      <c r="B930" s="11" t="s">
        <v>1356</v>
      </c>
      <c r="C930" t="s">
        <v>63</v>
      </c>
    </row>
    <row r="931" spans="1:3" x14ac:dyDescent="0.3">
      <c r="A931" t="s">
        <v>1181</v>
      </c>
      <c r="B931" s="11" t="s">
        <v>1357</v>
      </c>
      <c r="C931" t="s">
        <v>63</v>
      </c>
    </row>
    <row r="932" spans="1:3" x14ac:dyDescent="0.3">
      <c r="A932" t="s">
        <v>1181</v>
      </c>
      <c r="B932" s="11" t="s">
        <v>1358</v>
      </c>
      <c r="C932" t="s">
        <v>63</v>
      </c>
    </row>
    <row r="933" spans="1:3" x14ac:dyDescent="0.3">
      <c r="A933" t="s">
        <v>1181</v>
      </c>
      <c r="B933" s="11" t="s">
        <v>1359</v>
      </c>
      <c r="C933" t="s">
        <v>63</v>
      </c>
    </row>
    <row r="934" spans="1:3" x14ac:dyDescent="0.3">
      <c r="A934" t="s">
        <v>1181</v>
      </c>
      <c r="B934" s="11" t="s">
        <v>1360</v>
      </c>
      <c r="C934" t="s">
        <v>63</v>
      </c>
    </row>
    <row r="935" spans="1:3" x14ac:dyDescent="0.3">
      <c r="A935" t="s">
        <v>1181</v>
      </c>
      <c r="B935" s="11" t="s">
        <v>1361</v>
      </c>
      <c r="C935" t="s">
        <v>63</v>
      </c>
    </row>
    <row r="936" spans="1:3" x14ac:dyDescent="0.3">
      <c r="A936" t="s">
        <v>1181</v>
      </c>
      <c r="B936" s="11" t="s">
        <v>1362</v>
      </c>
      <c r="C936" t="s">
        <v>63</v>
      </c>
    </row>
    <row r="937" spans="1:3" x14ac:dyDescent="0.3">
      <c r="A937" t="s">
        <v>1181</v>
      </c>
      <c r="B937" s="11" t="s">
        <v>1363</v>
      </c>
      <c r="C937" t="s">
        <v>63</v>
      </c>
    </row>
    <row r="938" spans="1:3" x14ac:dyDescent="0.3">
      <c r="A938" t="s">
        <v>1181</v>
      </c>
      <c r="B938" s="11" t="s">
        <v>1364</v>
      </c>
      <c r="C938" t="s">
        <v>63</v>
      </c>
    </row>
    <row r="939" spans="1:3" x14ac:dyDescent="0.3">
      <c r="A939" t="s">
        <v>1181</v>
      </c>
      <c r="B939" s="11" t="s">
        <v>1365</v>
      </c>
      <c r="C939" t="s">
        <v>63</v>
      </c>
    </row>
    <row r="940" spans="1:3" x14ac:dyDescent="0.3">
      <c r="A940" t="s">
        <v>1181</v>
      </c>
      <c r="B940" s="11" t="s">
        <v>1366</v>
      </c>
      <c r="C940" t="s">
        <v>63</v>
      </c>
    </row>
    <row r="941" spans="1:3" x14ac:dyDescent="0.3">
      <c r="A941" t="s">
        <v>1181</v>
      </c>
      <c r="B941" s="11" t="s">
        <v>1367</v>
      </c>
      <c r="C941" t="s">
        <v>63</v>
      </c>
    </row>
    <row r="942" spans="1:3" x14ac:dyDescent="0.3">
      <c r="A942" t="s">
        <v>1181</v>
      </c>
      <c r="B942" s="11" t="s">
        <v>1368</v>
      </c>
      <c r="C942" t="s">
        <v>63</v>
      </c>
    </row>
    <row r="943" spans="1:3" x14ac:dyDescent="0.3">
      <c r="A943" t="s">
        <v>1181</v>
      </c>
      <c r="B943" s="11" t="s">
        <v>1369</v>
      </c>
      <c r="C943" t="s">
        <v>63</v>
      </c>
    </row>
    <row r="944" spans="1:3" x14ac:dyDescent="0.3">
      <c r="A944" t="s">
        <v>1181</v>
      </c>
      <c r="B944" s="11" t="s">
        <v>1370</v>
      </c>
      <c r="C944" t="s">
        <v>63</v>
      </c>
    </row>
    <row r="945" spans="1:3" x14ac:dyDescent="0.3">
      <c r="A945" t="s">
        <v>1181</v>
      </c>
      <c r="B945" s="11" t="s">
        <v>1371</v>
      </c>
      <c r="C945" t="s">
        <v>63</v>
      </c>
    </row>
    <row r="946" spans="1:3" x14ac:dyDescent="0.3">
      <c r="A946" t="s">
        <v>1181</v>
      </c>
      <c r="B946" s="11" t="s">
        <v>1372</v>
      </c>
      <c r="C946" t="s">
        <v>63</v>
      </c>
    </row>
    <row r="947" spans="1:3" x14ac:dyDescent="0.3">
      <c r="A947" t="s">
        <v>1181</v>
      </c>
      <c r="B947" s="11" t="s">
        <v>1373</v>
      </c>
      <c r="C947" t="s">
        <v>63</v>
      </c>
    </row>
    <row r="948" spans="1:3" x14ac:dyDescent="0.3">
      <c r="A948" t="s">
        <v>1181</v>
      </c>
      <c r="B948" s="11" t="s">
        <v>1374</v>
      </c>
      <c r="C948" t="s">
        <v>63</v>
      </c>
    </row>
    <row r="949" spans="1:3" x14ac:dyDescent="0.3">
      <c r="A949" t="s">
        <v>1181</v>
      </c>
      <c r="B949" s="11" t="s">
        <v>1375</v>
      </c>
      <c r="C949" t="s">
        <v>63</v>
      </c>
    </row>
    <row r="950" spans="1:3" x14ac:dyDescent="0.3">
      <c r="A950" t="s">
        <v>1181</v>
      </c>
      <c r="B950" s="11" t="s">
        <v>1376</v>
      </c>
      <c r="C950" t="s">
        <v>63</v>
      </c>
    </row>
    <row r="951" spans="1:3" x14ac:dyDescent="0.3">
      <c r="A951" t="s">
        <v>1181</v>
      </c>
      <c r="B951" s="11" t="s">
        <v>1377</v>
      </c>
      <c r="C951" t="s">
        <v>63</v>
      </c>
    </row>
    <row r="952" spans="1:3" x14ac:dyDescent="0.3">
      <c r="A952" t="s">
        <v>1181</v>
      </c>
      <c r="B952" s="11" t="s">
        <v>1378</v>
      </c>
      <c r="C952" t="s">
        <v>63</v>
      </c>
    </row>
    <row r="953" spans="1:3" x14ac:dyDescent="0.3">
      <c r="A953" t="s">
        <v>1181</v>
      </c>
      <c r="B953" s="11" t="s">
        <v>1379</v>
      </c>
      <c r="C953" t="s">
        <v>63</v>
      </c>
    </row>
    <row r="954" spans="1:3" x14ac:dyDescent="0.3">
      <c r="A954" t="s">
        <v>1181</v>
      </c>
      <c r="B954" s="11" t="s">
        <v>1380</v>
      </c>
      <c r="C954" t="s">
        <v>63</v>
      </c>
    </row>
    <row r="955" spans="1:3" x14ac:dyDescent="0.3">
      <c r="A955" t="s">
        <v>1181</v>
      </c>
      <c r="B955" s="11" t="s">
        <v>1381</v>
      </c>
      <c r="C955" t="s">
        <v>63</v>
      </c>
    </row>
    <row r="956" spans="1:3" x14ac:dyDescent="0.3">
      <c r="A956" t="s">
        <v>1181</v>
      </c>
      <c r="B956" s="11" t="s">
        <v>1382</v>
      </c>
      <c r="C956" t="s">
        <v>63</v>
      </c>
    </row>
    <row r="957" spans="1:3" x14ac:dyDescent="0.3">
      <c r="A957" t="s">
        <v>1181</v>
      </c>
      <c r="B957" s="11" t="s">
        <v>1383</v>
      </c>
      <c r="C957" t="s">
        <v>63</v>
      </c>
    </row>
    <row r="958" spans="1:3" x14ac:dyDescent="0.3">
      <c r="A958" t="s">
        <v>1181</v>
      </c>
      <c r="B958" s="11" t="s">
        <v>1384</v>
      </c>
      <c r="C958" t="s">
        <v>63</v>
      </c>
    </row>
    <row r="959" spans="1:3" x14ac:dyDescent="0.3">
      <c r="A959" t="s">
        <v>1181</v>
      </c>
      <c r="B959" s="11" t="s">
        <v>1385</v>
      </c>
      <c r="C959" t="s">
        <v>63</v>
      </c>
    </row>
    <row r="960" spans="1:3" x14ac:dyDescent="0.3">
      <c r="A960" t="s">
        <v>1181</v>
      </c>
      <c r="B960" s="11" t="s">
        <v>1386</v>
      </c>
      <c r="C960" t="s">
        <v>63</v>
      </c>
    </row>
    <row r="961" spans="1:3" x14ac:dyDescent="0.3">
      <c r="A961" t="s">
        <v>1181</v>
      </c>
      <c r="B961" s="11" t="s">
        <v>1387</v>
      </c>
      <c r="C961" t="s">
        <v>63</v>
      </c>
    </row>
    <row r="962" spans="1:3" x14ac:dyDescent="0.3">
      <c r="A962" t="s">
        <v>1181</v>
      </c>
      <c r="B962" s="11" t="s">
        <v>1388</v>
      </c>
      <c r="C962" t="s">
        <v>63</v>
      </c>
    </row>
    <row r="963" spans="1:3" x14ac:dyDescent="0.3">
      <c r="A963" t="s">
        <v>1181</v>
      </c>
      <c r="B963" s="11" t="s">
        <v>1389</v>
      </c>
      <c r="C963" t="s">
        <v>63</v>
      </c>
    </row>
    <row r="964" spans="1:3" x14ac:dyDescent="0.3">
      <c r="A964" t="s">
        <v>1181</v>
      </c>
      <c r="B964" s="11" t="s">
        <v>1390</v>
      </c>
      <c r="C964" t="s">
        <v>63</v>
      </c>
    </row>
    <row r="965" spans="1:3" x14ac:dyDescent="0.3">
      <c r="A965" t="s">
        <v>1181</v>
      </c>
      <c r="B965" s="11" t="s">
        <v>1391</v>
      </c>
      <c r="C965" t="s">
        <v>63</v>
      </c>
    </row>
    <row r="966" spans="1:3" x14ac:dyDescent="0.3">
      <c r="A966" t="s">
        <v>1181</v>
      </c>
      <c r="B966" s="11" t="s">
        <v>1392</v>
      </c>
      <c r="C966" t="s">
        <v>63</v>
      </c>
    </row>
    <row r="967" spans="1:3" x14ac:dyDescent="0.3">
      <c r="A967" t="s">
        <v>1181</v>
      </c>
      <c r="B967" s="11" t="s">
        <v>1393</v>
      </c>
      <c r="C967" t="s">
        <v>63</v>
      </c>
    </row>
    <row r="968" spans="1:3" x14ac:dyDescent="0.3">
      <c r="A968" t="s">
        <v>1181</v>
      </c>
      <c r="B968" s="11" t="s">
        <v>1394</v>
      </c>
      <c r="C968" t="s">
        <v>63</v>
      </c>
    </row>
    <row r="969" spans="1:3" x14ac:dyDescent="0.3">
      <c r="A969" t="s">
        <v>1181</v>
      </c>
      <c r="B969" s="11" t="s">
        <v>1395</v>
      </c>
      <c r="C969" t="s">
        <v>63</v>
      </c>
    </row>
    <row r="970" spans="1:3" x14ac:dyDescent="0.3">
      <c r="A970" t="s">
        <v>1181</v>
      </c>
      <c r="B970" s="11" t="s">
        <v>1396</v>
      </c>
      <c r="C970" t="s">
        <v>63</v>
      </c>
    </row>
    <row r="971" spans="1:3" x14ac:dyDescent="0.3">
      <c r="A971" t="s">
        <v>1181</v>
      </c>
      <c r="B971" s="11" t="s">
        <v>1397</v>
      </c>
      <c r="C971" t="s">
        <v>63</v>
      </c>
    </row>
    <row r="972" spans="1:3" x14ac:dyDescent="0.3">
      <c r="A972" t="s">
        <v>1181</v>
      </c>
      <c r="B972" s="11" t="s">
        <v>1398</v>
      </c>
      <c r="C972" t="s">
        <v>63</v>
      </c>
    </row>
    <row r="973" spans="1:3" x14ac:dyDescent="0.3">
      <c r="A973" t="s">
        <v>1181</v>
      </c>
      <c r="B973" s="11" t="s">
        <v>1399</v>
      </c>
      <c r="C973" t="s">
        <v>63</v>
      </c>
    </row>
    <row r="974" spans="1:3" x14ac:dyDescent="0.3">
      <c r="A974" t="s">
        <v>1181</v>
      </c>
      <c r="B974" s="11" t="s">
        <v>1400</v>
      </c>
      <c r="C974" t="s">
        <v>63</v>
      </c>
    </row>
    <row r="975" spans="1:3" x14ac:dyDescent="0.3">
      <c r="A975" t="s">
        <v>1181</v>
      </c>
      <c r="B975" s="11" t="s">
        <v>1401</v>
      </c>
      <c r="C975" t="s">
        <v>63</v>
      </c>
    </row>
    <row r="976" spans="1:3" x14ac:dyDescent="0.3">
      <c r="A976" t="s">
        <v>1181</v>
      </c>
      <c r="B976" s="11" t="s">
        <v>1402</v>
      </c>
      <c r="C976" t="s">
        <v>63</v>
      </c>
    </row>
    <row r="977" spans="1:3" x14ac:dyDescent="0.3">
      <c r="A977" t="s">
        <v>1181</v>
      </c>
      <c r="B977" s="11" t="s">
        <v>1403</v>
      </c>
      <c r="C977" t="s">
        <v>63</v>
      </c>
    </row>
    <row r="978" spans="1:3" x14ac:dyDescent="0.3">
      <c r="A978" t="s">
        <v>1181</v>
      </c>
      <c r="B978" s="11" t="s">
        <v>1404</v>
      </c>
      <c r="C978" t="s">
        <v>63</v>
      </c>
    </row>
    <row r="979" spans="1:3" x14ac:dyDescent="0.3">
      <c r="A979" t="s">
        <v>1181</v>
      </c>
      <c r="B979" s="11" t="s">
        <v>1405</v>
      </c>
      <c r="C979" t="s">
        <v>63</v>
      </c>
    </row>
    <row r="980" spans="1:3" x14ac:dyDescent="0.3">
      <c r="A980" t="s">
        <v>1181</v>
      </c>
      <c r="B980" s="11" t="s">
        <v>1406</v>
      </c>
      <c r="C980" t="s">
        <v>63</v>
      </c>
    </row>
    <row r="981" spans="1:3" x14ac:dyDescent="0.3">
      <c r="A981" t="s">
        <v>1181</v>
      </c>
      <c r="B981" s="11" t="s">
        <v>1407</v>
      </c>
      <c r="C981" t="s">
        <v>63</v>
      </c>
    </row>
    <row r="982" spans="1:3" x14ac:dyDescent="0.3">
      <c r="A982" t="s">
        <v>1181</v>
      </c>
      <c r="B982" s="11" t="s">
        <v>1408</v>
      </c>
      <c r="C982" t="s">
        <v>63</v>
      </c>
    </row>
    <row r="983" spans="1:3" x14ac:dyDescent="0.3">
      <c r="A983" t="s">
        <v>1181</v>
      </c>
      <c r="B983" s="11" t="s">
        <v>1409</v>
      </c>
      <c r="C983" t="s">
        <v>63</v>
      </c>
    </row>
    <row r="984" spans="1:3" x14ac:dyDescent="0.3">
      <c r="A984" t="s">
        <v>1181</v>
      </c>
      <c r="B984" s="11" t="s">
        <v>1410</v>
      </c>
      <c r="C984" t="s">
        <v>63</v>
      </c>
    </row>
    <row r="985" spans="1:3" x14ac:dyDescent="0.3">
      <c r="A985" t="s">
        <v>1181</v>
      </c>
      <c r="B985" s="11" t="s">
        <v>1411</v>
      </c>
      <c r="C985" t="s">
        <v>63</v>
      </c>
    </row>
    <row r="986" spans="1:3" x14ac:dyDescent="0.3">
      <c r="A986" t="s">
        <v>1181</v>
      </c>
      <c r="B986" s="11" t="s">
        <v>1412</v>
      </c>
      <c r="C986" t="s">
        <v>63</v>
      </c>
    </row>
    <row r="987" spans="1:3" x14ac:dyDescent="0.3">
      <c r="A987" t="s">
        <v>1181</v>
      </c>
      <c r="B987" s="11" t="s">
        <v>1413</v>
      </c>
      <c r="C987" t="s">
        <v>63</v>
      </c>
    </row>
    <row r="988" spans="1:3" x14ac:dyDescent="0.3">
      <c r="A988" t="s">
        <v>1181</v>
      </c>
      <c r="B988" s="11" t="s">
        <v>1414</v>
      </c>
      <c r="C988" t="s">
        <v>63</v>
      </c>
    </row>
    <row r="989" spans="1:3" x14ac:dyDescent="0.3">
      <c r="A989" t="s">
        <v>1181</v>
      </c>
      <c r="B989" s="11" t="s">
        <v>1415</v>
      </c>
      <c r="C989" t="s">
        <v>63</v>
      </c>
    </row>
    <row r="990" spans="1:3" x14ac:dyDescent="0.3">
      <c r="A990" t="s">
        <v>1181</v>
      </c>
      <c r="B990" s="11" t="s">
        <v>1416</v>
      </c>
      <c r="C990" t="s">
        <v>63</v>
      </c>
    </row>
    <row r="991" spans="1:3" x14ac:dyDescent="0.3">
      <c r="A991" t="s">
        <v>1181</v>
      </c>
      <c r="B991" s="11" t="s">
        <v>1417</v>
      </c>
      <c r="C991" t="s">
        <v>63</v>
      </c>
    </row>
    <row r="992" spans="1:3" x14ac:dyDescent="0.3">
      <c r="A992" t="s">
        <v>1181</v>
      </c>
      <c r="B992" s="11" t="s">
        <v>1418</v>
      </c>
      <c r="C992" t="s">
        <v>63</v>
      </c>
    </row>
    <row r="993" spans="1:3" x14ac:dyDescent="0.3">
      <c r="A993" t="s">
        <v>1181</v>
      </c>
      <c r="B993" s="11" t="s">
        <v>1419</v>
      </c>
      <c r="C993" t="s">
        <v>63</v>
      </c>
    </row>
    <row r="994" spans="1:3" x14ac:dyDescent="0.3">
      <c r="A994" t="s">
        <v>1181</v>
      </c>
      <c r="B994" s="11" t="s">
        <v>1420</v>
      </c>
      <c r="C994" t="s">
        <v>63</v>
      </c>
    </row>
    <row r="995" spans="1:3" x14ac:dyDescent="0.3">
      <c r="A995" t="s">
        <v>1181</v>
      </c>
      <c r="B995" s="11" t="s">
        <v>1421</v>
      </c>
      <c r="C995" t="s">
        <v>63</v>
      </c>
    </row>
    <row r="996" spans="1:3" x14ac:dyDescent="0.3">
      <c r="A996" t="s">
        <v>1181</v>
      </c>
      <c r="B996" s="11" t="s">
        <v>1422</v>
      </c>
      <c r="C996" t="s">
        <v>63</v>
      </c>
    </row>
    <row r="997" spans="1:3" x14ac:dyDescent="0.3">
      <c r="A997" t="s">
        <v>1181</v>
      </c>
      <c r="B997" s="11" t="s">
        <v>1423</v>
      </c>
      <c r="C997" t="s">
        <v>63</v>
      </c>
    </row>
    <row r="998" spans="1:3" x14ac:dyDescent="0.3">
      <c r="A998" t="s">
        <v>1181</v>
      </c>
      <c r="B998" s="11" t="s">
        <v>1424</v>
      </c>
      <c r="C998" t="s">
        <v>63</v>
      </c>
    </row>
    <row r="999" spans="1:3" x14ac:dyDescent="0.3">
      <c r="A999" t="s">
        <v>1181</v>
      </c>
      <c r="B999" s="11" t="s">
        <v>1425</v>
      </c>
      <c r="C999" t="s">
        <v>63</v>
      </c>
    </row>
    <row r="1000" spans="1:3" x14ac:dyDescent="0.3">
      <c r="A1000" t="s">
        <v>1181</v>
      </c>
      <c r="B1000" s="11" t="s">
        <v>1426</v>
      </c>
      <c r="C1000" t="s">
        <v>63</v>
      </c>
    </row>
    <row r="1001" spans="1:3" x14ac:dyDescent="0.3">
      <c r="A1001" t="s">
        <v>1181</v>
      </c>
      <c r="B1001" s="11" t="s">
        <v>1427</v>
      </c>
      <c r="C1001" t="s">
        <v>63</v>
      </c>
    </row>
    <row r="1002" spans="1:3" x14ac:dyDescent="0.3">
      <c r="A1002" t="s">
        <v>1181</v>
      </c>
      <c r="B1002" s="11" t="s">
        <v>1428</v>
      </c>
      <c r="C1002" t="s">
        <v>63</v>
      </c>
    </row>
    <row r="1003" spans="1:3" x14ac:dyDescent="0.3">
      <c r="A1003" t="s">
        <v>1181</v>
      </c>
      <c r="B1003" s="11" t="s">
        <v>1429</v>
      </c>
      <c r="C1003" t="s">
        <v>63</v>
      </c>
    </row>
    <row r="1004" spans="1:3" x14ac:dyDescent="0.3">
      <c r="A1004" t="s">
        <v>1181</v>
      </c>
      <c r="B1004" s="11" t="s">
        <v>1430</v>
      </c>
      <c r="C1004" t="s">
        <v>63</v>
      </c>
    </row>
    <row r="1005" spans="1:3" x14ac:dyDescent="0.3">
      <c r="A1005" t="s">
        <v>1181</v>
      </c>
      <c r="B1005" s="11" t="s">
        <v>1431</v>
      </c>
      <c r="C1005" t="s">
        <v>63</v>
      </c>
    </row>
    <row r="1006" spans="1:3" x14ac:dyDescent="0.3">
      <c r="A1006" t="s">
        <v>1181</v>
      </c>
      <c r="B1006" s="11" t="s">
        <v>1432</v>
      </c>
      <c r="C1006" t="s">
        <v>63</v>
      </c>
    </row>
    <row r="1007" spans="1:3" x14ac:dyDescent="0.3">
      <c r="A1007" t="s">
        <v>1181</v>
      </c>
      <c r="B1007" s="11" t="s">
        <v>1433</v>
      </c>
      <c r="C1007" t="s">
        <v>63</v>
      </c>
    </row>
    <row r="1008" spans="1:3" x14ac:dyDescent="0.3">
      <c r="A1008" t="s">
        <v>1181</v>
      </c>
      <c r="B1008" s="11" t="s">
        <v>1434</v>
      </c>
      <c r="C1008" t="s">
        <v>63</v>
      </c>
    </row>
    <row r="1009" spans="1:3" x14ac:dyDescent="0.3">
      <c r="A1009" t="s">
        <v>1181</v>
      </c>
      <c r="B1009" s="11" t="s">
        <v>1435</v>
      </c>
      <c r="C1009" t="s">
        <v>63</v>
      </c>
    </row>
    <row r="1010" spans="1:3" x14ac:dyDescent="0.3">
      <c r="A1010" t="s">
        <v>1181</v>
      </c>
      <c r="B1010" s="11" t="s">
        <v>1436</v>
      </c>
      <c r="C1010" t="s">
        <v>63</v>
      </c>
    </row>
    <row r="1011" spans="1:3" x14ac:dyDescent="0.3">
      <c r="A1011" t="s">
        <v>1181</v>
      </c>
      <c r="B1011" s="11" t="s">
        <v>1437</v>
      </c>
      <c r="C1011" t="s">
        <v>63</v>
      </c>
    </row>
    <row r="1012" spans="1:3" x14ac:dyDescent="0.3">
      <c r="A1012" t="s">
        <v>1181</v>
      </c>
      <c r="B1012" s="11" t="s">
        <v>1438</v>
      </c>
      <c r="C1012" t="s">
        <v>63</v>
      </c>
    </row>
    <row r="1013" spans="1:3" x14ac:dyDescent="0.3">
      <c r="A1013" t="s">
        <v>1181</v>
      </c>
      <c r="B1013" s="11" t="s">
        <v>1439</v>
      </c>
      <c r="C1013" t="s">
        <v>63</v>
      </c>
    </row>
    <row r="1014" spans="1:3" x14ac:dyDescent="0.3">
      <c r="A1014" t="s">
        <v>1181</v>
      </c>
      <c r="B1014" s="11" t="s">
        <v>1440</v>
      </c>
      <c r="C1014" t="s">
        <v>63</v>
      </c>
    </row>
    <row r="1015" spans="1:3" x14ac:dyDescent="0.3">
      <c r="A1015" t="s">
        <v>1181</v>
      </c>
      <c r="B1015" s="11" t="s">
        <v>1441</v>
      </c>
      <c r="C1015" t="s">
        <v>63</v>
      </c>
    </row>
    <row r="1016" spans="1:3" x14ac:dyDescent="0.3">
      <c r="A1016" t="s">
        <v>1181</v>
      </c>
      <c r="B1016" s="11" t="s">
        <v>1442</v>
      </c>
      <c r="C1016" t="s">
        <v>63</v>
      </c>
    </row>
    <row r="1017" spans="1:3" x14ac:dyDescent="0.3">
      <c r="A1017" t="s">
        <v>1181</v>
      </c>
      <c r="B1017" s="11" t="s">
        <v>1443</v>
      </c>
      <c r="C1017" t="s">
        <v>63</v>
      </c>
    </row>
    <row r="1018" spans="1:3" x14ac:dyDescent="0.3">
      <c r="A1018" t="s">
        <v>1181</v>
      </c>
      <c r="B1018" s="11" t="s">
        <v>1444</v>
      </c>
      <c r="C1018" t="s">
        <v>63</v>
      </c>
    </row>
    <row r="1019" spans="1:3" x14ac:dyDescent="0.3">
      <c r="A1019" t="s">
        <v>1181</v>
      </c>
      <c r="B1019" s="11" t="s">
        <v>1445</v>
      </c>
      <c r="C1019" t="s">
        <v>63</v>
      </c>
    </row>
    <row r="1020" spans="1:3" x14ac:dyDescent="0.3">
      <c r="A1020" t="s">
        <v>1181</v>
      </c>
      <c r="B1020" s="11" t="s">
        <v>1446</v>
      </c>
      <c r="C1020" t="s">
        <v>63</v>
      </c>
    </row>
    <row r="1021" spans="1:3" x14ac:dyDescent="0.3">
      <c r="A1021" t="s">
        <v>1181</v>
      </c>
      <c r="B1021" s="11" t="s">
        <v>1447</v>
      </c>
      <c r="C1021" t="s">
        <v>63</v>
      </c>
    </row>
    <row r="1022" spans="1:3" x14ac:dyDescent="0.3">
      <c r="A1022" t="s">
        <v>1181</v>
      </c>
      <c r="B1022" s="11" t="s">
        <v>1448</v>
      </c>
      <c r="C1022" t="s">
        <v>63</v>
      </c>
    </row>
    <row r="1023" spans="1:3" x14ac:dyDescent="0.3">
      <c r="A1023" t="s">
        <v>1181</v>
      </c>
      <c r="B1023" s="11" t="s">
        <v>1449</v>
      </c>
      <c r="C1023" t="s">
        <v>63</v>
      </c>
    </row>
    <row r="1024" spans="1:3" x14ac:dyDescent="0.3">
      <c r="A1024" t="s">
        <v>1181</v>
      </c>
      <c r="B1024" s="11" t="s">
        <v>1450</v>
      </c>
      <c r="C1024" t="s">
        <v>63</v>
      </c>
    </row>
    <row r="1025" spans="1:3" x14ac:dyDescent="0.3">
      <c r="A1025" t="s">
        <v>1181</v>
      </c>
      <c r="B1025" s="11" t="s">
        <v>1451</v>
      </c>
      <c r="C1025" t="s">
        <v>63</v>
      </c>
    </row>
    <row r="1026" spans="1:3" x14ac:dyDescent="0.3">
      <c r="A1026" t="s">
        <v>1181</v>
      </c>
      <c r="B1026" s="11" t="s">
        <v>1452</v>
      </c>
      <c r="C1026" t="s">
        <v>63</v>
      </c>
    </row>
    <row r="1027" spans="1:3" x14ac:dyDescent="0.3">
      <c r="A1027" t="s">
        <v>1181</v>
      </c>
      <c r="B1027" s="11" t="s">
        <v>1453</v>
      </c>
      <c r="C1027" t="s">
        <v>63</v>
      </c>
    </row>
    <row r="1028" spans="1:3" x14ac:dyDescent="0.3">
      <c r="A1028" t="s">
        <v>1181</v>
      </c>
      <c r="B1028" s="11" t="s">
        <v>1454</v>
      </c>
      <c r="C1028" t="s">
        <v>63</v>
      </c>
    </row>
    <row r="1029" spans="1:3" x14ac:dyDescent="0.3">
      <c r="A1029" t="s">
        <v>1181</v>
      </c>
      <c r="B1029" s="11" t="s">
        <v>1455</v>
      </c>
      <c r="C1029" t="s">
        <v>63</v>
      </c>
    </row>
    <row r="1030" spans="1:3" x14ac:dyDescent="0.3">
      <c r="A1030" t="s">
        <v>1181</v>
      </c>
      <c r="B1030" s="11" t="s">
        <v>1456</v>
      </c>
      <c r="C1030" t="s">
        <v>63</v>
      </c>
    </row>
    <row r="1031" spans="1:3" x14ac:dyDescent="0.3">
      <c r="A1031" t="s">
        <v>1181</v>
      </c>
      <c r="B1031" s="11" t="s">
        <v>1457</v>
      </c>
      <c r="C1031" t="s">
        <v>63</v>
      </c>
    </row>
    <row r="1032" spans="1:3" x14ac:dyDescent="0.3">
      <c r="A1032" t="s">
        <v>1181</v>
      </c>
      <c r="B1032" s="11" t="s">
        <v>1458</v>
      </c>
      <c r="C1032" t="s">
        <v>63</v>
      </c>
    </row>
    <row r="1033" spans="1:3" x14ac:dyDescent="0.3">
      <c r="A1033" t="s">
        <v>1181</v>
      </c>
      <c r="B1033" s="11" t="s">
        <v>1459</v>
      </c>
      <c r="C1033" t="s">
        <v>63</v>
      </c>
    </row>
    <row r="1034" spans="1:3" x14ac:dyDescent="0.3">
      <c r="A1034" t="s">
        <v>1181</v>
      </c>
      <c r="B1034" s="11" t="s">
        <v>1460</v>
      </c>
      <c r="C1034" t="s">
        <v>63</v>
      </c>
    </row>
    <row r="1035" spans="1:3" x14ac:dyDescent="0.3">
      <c r="A1035" t="s">
        <v>1181</v>
      </c>
      <c r="B1035" s="11" t="s">
        <v>1461</v>
      </c>
      <c r="C1035" t="s">
        <v>63</v>
      </c>
    </row>
    <row r="1036" spans="1:3" x14ac:dyDescent="0.3">
      <c r="A1036" t="s">
        <v>1181</v>
      </c>
      <c r="B1036" s="11" t="s">
        <v>1462</v>
      </c>
      <c r="C1036" t="s">
        <v>63</v>
      </c>
    </row>
    <row r="1037" spans="1:3" x14ac:dyDescent="0.3">
      <c r="A1037" t="s">
        <v>1181</v>
      </c>
      <c r="B1037" s="11" t="s">
        <v>1463</v>
      </c>
      <c r="C1037" t="s">
        <v>63</v>
      </c>
    </row>
    <row r="1038" spans="1:3" x14ac:dyDescent="0.3">
      <c r="A1038" t="s">
        <v>1181</v>
      </c>
      <c r="B1038" s="11" t="s">
        <v>1464</v>
      </c>
      <c r="C1038" t="s">
        <v>63</v>
      </c>
    </row>
    <row r="1039" spans="1:3" x14ac:dyDescent="0.3">
      <c r="A1039" t="s">
        <v>1181</v>
      </c>
      <c r="B1039" s="11" t="s">
        <v>1465</v>
      </c>
      <c r="C1039" t="s">
        <v>63</v>
      </c>
    </row>
    <row r="1040" spans="1:3" x14ac:dyDescent="0.3">
      <c r="A1040" t="s">
        <v>1181</v>
      </c>
      <c r="B1040" s="11" t="s">
        <v>1466</v>
      </c>
      <c r="C1040" t="s">
        <v>63</v>
      </c>
    </row>
    <row r="1041" spans="1:3" x14ac:dyDescent="0.3">
      <c r="A1041" t="s">
        <v>1181</v>
      </c>
      <c r="B1041" s="11" t="s">
        <v>1467</v>
      </c>
      <c r="C1041" t="s">
        <v>63</v>
      </c>
    </row>
    <row r="1042" spans="1:3" x14ac:dyDescent="0.3">
      <c r="A1042" t="s">
        <v>1181</v>
      </c>
      <c r="B1042" s="11" t="s">
        <v>1468</v>
      </c>
      <c r="C1042" t="s">
        <v>63</v>
      </c>
    </row>
    <row r="1043" spans="1:3" x14ac:dyDescent="0.3">
      <c r="A1043" t="s">
        <v>1181</v>
      </c>
      <c r="B1043" s="11" t="s">
        <v>1469</v>
      </c>
      <c r="C1043" t="s">
        <v>63</v>
      </c>
    </row>
    <row r="1044" spans="1:3" x14ac:dyDescent="0.3">
      <c r="A1044" t="s">
        <v>1181</v>
      </c>
      <c r="B1044" s="11" t="s">
        <v>1470</v>
      </c>
      <c r="C1044" t="s">
        <v>63</v>
      </c>
    </row>
    <row r="1045" spans="1:3" x14ac:dyDescent="0.3">
      <c r="A1045" t="s">
        <v>1181</v>
      </c>
      <c r="B1045" s="11" t="s">
        <v>1471</v>
      </c>
      <c r="C1045" t="s">
        <v>63</v>
      </c>
    </row>
    <row r="1046" spans="1:3" x14ac:dyDescent="0.3">
      <c r="A1046" t="s">
        <v>1181</v>
      </c>
      <c r="B1046" s="11" t="s">
        <v>1472</v>
      </c>
      <c r="C1046" t="s">
        <v>63</v>
      </c>
    </row>
    <row r="1047" spans="1:3" x14ac:dyDescent="0.3">
      <c r="A1047" t="s">
        <v>1181</v>
      </c>
      <c r="B1047" s="11" t="s">
        <v>1473</v>
      </c>
      <c r="C1047" t="s">
        <v>63</v>
      </c>
    </row>
    <row r="1048" spans="1:3" x14ac:dyDescent="0.3">
      <c r="A1048" t="s">
        <v>1181</v>
      </c>
      <c r="B1048" s="11" t="s">
        <v>1474</v>
      </c>
      <c r="C1048" t="s">
        <v>63</v>
      </c>
    </row>
    <row r="1049" spans="1:3" x14ac:dyDescent="0.3">
      <c r="A1049" t="s">
        <v>1181</v>
      </c>
      <c r="B1049" s="11" t="s">
        <v>1475</v>
      </c>
      <c r="C1049" t="s">
        <v>63</v>
      </c>
    </row>
    <row r="1050" spans="1:3" x14ac:dyDescent="0.3">
      <c r="A1050" t="s">
        <v>1181</v>
      </c>
      <c r="B1050" s="11" t="s">
        <v>1476</v>
      </c>
      <c r="C1050" t="s">
        <v>63</v>
      </c>
    </row>
    <row r="1051" spans="1:3" x14ac:dyDescent="0.3">
      <c r="A1051" t="s">
        <v>1181</v>
      </c>
      <c r="B1051" s="11" t="s">
        <v>1477</v>
      </c>
      <c r="C1051" t="s">
        <v>63</v>
      </c>
    </row>
    <row r="1052" spans="1:3" x14ac:dyDescent="0.3">
      <c r="A1052" t="s">
        <v>1181</v>
      </c>
      <c r="B1052" s="11" t="s">
        <v>1478</v>
      </c>
      <c r="C1052" t="s">
        <v>63</v>
      </c>
    </row>
    <row r="1053" spans="1:3" x14ac:dyDescent="0.3">
      <c r="A1053" t="s">
        <v>1181</v>
      </c>
      <c r="B1053" s="11" t="s">
        <v>1479</v>
      </c>
      <c r="C1053" t="s">
        <v>63</v>
      </c>
    </row>
    <row r="1054" spans="1:3" x14ac:dyDescent="0.3">
      <c r="A1054" t="s">
        <v>1181</v>
      </c>
      <c r="B1054" s="11" t="s">
        <v>1480</v>
      </c>
      <c r="C1054" t="s">
        <v>63</v>
      </c>
    </row>
    <row r="1055" spans="1:3" x14ac:dyDescent="0.3">
      <c r="A1055" t="s">
        <v>1181</v>
      </c>
      <c r="B1055" s="11" t="s">
        <v>1481</v>
      </c>
      <c r="C1055" t="s">
        <v>63</v>
      </c>
    </row>
    <row r="1056" spans="1:3" x14ac:dyDescent="0.3">
      <c r="A1056" t="s">
        <v>1181</v>
      </c>
      <c r="B1056" s="11" t="s">
        <v>1482</v>
      </c>
      <c r="C1056" t="s">
        <v>63</v>
      </c>
    </row>
    <row r="1057" spans="1:3" x14ac:dyDescent="0.3">
      <c r="A1057" t="s">
        <v>1181</v>
      </c>
      <c r="B1057" s="11" t="s">
        <v>1483</v>
      </c>
      <c r="C1057" t="s">
        <v>63</v>
      </c>
    </row>
    <row r="1058" spans="1:3" x14ac:dyDescent="0.3">
      <c r="A1058" t="s">
        <v>1181</v>
      </c>
      <c r="B1058" s="11" t="s">
        <v>1484</v>
      </c>
      <c r="C1058" t="s">
        <v>63</v>
      </c>
    </row>
    <row r="1059" spans="1:3" x14ac:dyDescent="0.3">
      <c r="A1059" t="s">
        <v>1181</v>
      </c>
      <c r="B1059" s="11" t="s">
        <v>1485</v>
      </c>
      <c r="C1059" t="s">
        <v>63</v>
      </c>
    </row>
    <row r="1060" spans="1:3" x14ac:dyDescent="0.3">
      <c r="A1060" t="s">
        <v>1181</v>
      </c>
      <c r="B1060" s="11" t="s">
        <v>1486</v>
      </c>
      <c r="C1060" t="s">
        <v>63</v>
      </c>
    </row>
    <row r="1061" spans="1:3" x14ac:dyDescent="0.3">
      <c r="A1061" t="s">
        <v>1181</v>
      </c>
      <c r="B1061" s="11" t="s">
        <v>1487</v>
      </c>
      <c r="C1061" t="s">
        <v>63</v>
      </c>
    </row>
    <row r="1062" spans="1:3" x14ac:dyDescent="0.3">
      <c r="A1062" t="s">
        <v>1181</v>
      </c>
      <c r="B1062" s="11" t="s">
        <v>1488</v>
      </c>
      <c r="C1062" t="s">
        <v>63</v>
      </c>
    </row>
    <row r="1063" spans="1:3" x14ac:dyDescent="0.3">
      <c r="A1063" t="s">
        <v>1181</v>
      </c>
      <c r="B1063" s="11" t="s">
        <v>1489</v>
      </c>
      <c r="C1063" t="s">
        <v>63</v>
      </c>
    </row>
    <row r="1064" spans="1:3" x14ac:dyDescent="0.3">
      <c r="A1064" t="s">
        <v>1181</v>
      </c>
      <c r="B1064" s="11" t="s">
        <v>1490</v>
      </c>
      <c r="C1064" t="s">
        <v>63</v>
      </c>
    </row>
    <row r="1065" spans="1:3" x14ac:dyDescent="0.3">
      <c r="A1065" t="s">
        <v>1181</v>
      </c>
      <c r="B1065" s="11" t="s">
        <v>1491</v>
      </c>
      <c r="C1065" t="s">
        <v>63</v>
      </c>
    </row>
    <row r="1066" spans="1:3" x14ac:dyDescent="0.3">
      <c r="A1066" t="s">
        <v>1181</v>
      </c>
      <c r="B1066" s="11" t="s">
        <v>1492</v>
      </c>
      <c r="C1066" t="s">
        <v>63</v>
      </c>
    </row>
    <row r="1067" spans="1:3" x14ac:dyDescent="0.3">
      <c r="A1067" t="s">
        <v>1181</v>
      </c>
      <c r="B1067" s="11" t="s">
        <v>1493</v>
      </c>
      <c r="C1067" t="s">
        <v>63</v>
      </c>
    </row>
    <row r="1068" spans="1:3" x14ac:dyDescent="0.3">
      <c r="A1068" t="s">
        <v>1181</v>
      </c>
      <c r="B1068" s="11" t="s">
        <v>1494</v>
      </c>
      <c r="C1068" t="s">
        <v>63</v>
      </c>
    </row>
    <row r="1069" spans="1:3" x14ac:dyDescent="0.3">
      <c r="A1069" t="s">
        <v>1181</v>
      </c>
      <c r="B1069" s="11" t="s">
        <v>1495</v>
      </c>
      <c r="C1069" t="s">
        <v>63</v>
      </c>
    </row>
    <row r="1070" spans="1:3" x14ac:dyDescent="0.3">
      <c r="A1070" t="s">
        <v>1181</v>
      </c>
      <c r="B1070" s="11" t="s">
        <v>1496</v>
      </c>
      <c r="C1070" t="s">
        <v>63</v>
      </c>
    </row>
    <row r="1071" spans="1:3" x14ac:dyDescent="0.3">
      <c r="A1071" t="s">
        <v>1181</v>
      </c>
      <c r="B1071" s="11" t="s">
        <v>1497</v>
      </c>
      <c r="C1071" t="s">
        <v>63</v>
      </c>
    </row>
    <row r="1072" spans="1:3" x14ac:dyDescent="0.3">
      <c r="A1072" t="s">
        <v>1181</v>
      </c>
      <c r="B1072" s="11" t="s">
        <v>1498</v>
      </c>
      <c r="C1072" t="s">
        <v>63</v>
      </c>
    </row>
    <row r="1073" spans="1:3" x14ac:dyDescent="0.3">
      <c r="A1073" t="s">
        <v>1181</v>
      </c>
      <c r="B1073" s="11" t="s">
        <v>1499</v>
      </c>
      <c r="C1073" t="s">
        <v>63</v>
      </c>
    </row>
    <row r="1074" spans="1:3" x14ac:dyDescent="0.3">
      <c r="A1074" t="s">
        <v>1181</v>
      </c>
      <c r="B1074" s="11" t="s">
        <v>1500</v>
      </c>
      <c r="C1074" t="s">
        <v>63</v>
      </c>
    </row>
    <row r="1075" spans="1:3" x14ac:dyDescent="0.3">
      <c r="A1075" t="s">
        <v>1181</v>
      </c>
      <c r="B1075" s="11" t="s">
        <v>1501</v>
      </c>
      <c r="C1075" t="s">
        <v>63</v>
      </c>
    </row>
    <row r="1076" spans="1:3" x14ac:dyDescent="0.3">
      <c r="A1076" t="s">
        <v>1181</v>
      </c>
      <c r="B1076" s="11" t="s">
        <v>1502</v>
      </c>
      <c r="C1076" t="s">
        <v>63</v>
      </c>
    </row>
    <row r="1077" spans="1:3" x14ac:dyDescent="0.3">
      <c r="A1077" t="s">
        <v>1181</v>
      </c>
      <c r="B1077" s="11" t="s">
        <v>1503</v>
      </c>
      <c r="C1077" t="s">
        <v>63</v>
      </c>
    </row>
    <row r="1078" spans="1:3" x14ac:dyDescent="0.3">
      <c r="A1078" t="s">
        <v>1181</v>
      </c>
      <c r="B1078" s="11" t="s">
        <v>1504</v>
      </c>
      <c r="C1078" t="s">
        <v>63</v>
      </c>
    </row>
    <row r="1079" spans="1:3" x14ac:dyDescent="0.3">
      <c r="A1079" t="s">
        <v>1181</v>
      </c>
      <c r="B1079" s="11" t="s">
        <v>1505</v>
      </c>
      <c r="C1079" t="s">
        <v>63</v>
      </c>
    </row>
    <row r="1080" spans="1:3" x14ac:dyDescent="0.3">
      <c r="A1080" t="s">
        <v>1181</v>
      </c>
      <c r="B1080" s="11" t="s">
        <v>1506</v>
      </c>
      <c r="C1080" t="s">
        <v>63</v>
      </c>
    </row>
    <row r="1081" spans="1:3" x14ac:dyDescent="0.3">
      <c r="A1081" t="s">
        <v>1181</v>
      </c>
      <c r="B1081" s="11" t="s">
        <v>1507</v>
      </c>
      <c r="C1081" t="s">
        <v>63</v>
      </c>
    </row>
    <row r="1082" spans="1:3" x14ac:dyDescent="0.3">
      <c r="A1082" t="s">
        <v>1181</v>
      </c>
      <c r="B1082" s="11" t="s">
        <v>1508</v>
      </c>
      <c r="C1082" t="s">
        <v>63</v>
      </c>
    </row>
    <row r="1083" spans="1:3" x14ac:dyDescent="0.3">
      <c r="A1083" t="s">
        <v>1181</v>
      </c>
      <c r="B1083" s="11" t="s">
        <v>1509</v>
      </c>
      <c r="C1083" t="s">
        <v>63</v>
      </c>
    </row>
    <row r="1084" spans="1:3" x14ac:dyDescent="0.3">
      <c r="A1084" t="s">
        <v>1181</v>
      </c>
      <c r="B1084" s="11" t="s">
        <v>1510</v>
      </c>
      <c r="C1084" t="s">
        <v>63</v>
      </c>
    </row>
    <row r="1085" spans="1:3" x14ac:dyDescent="0.3">
      <c r="A1085" t="s">
        <v>1181</v>
      </c>
      <c r="B1085" s="11" t="s">
        <v>1511</v>
      </c>
      <c r="C1085" t="s">
        <v>63</v>
      </c>
    </row>
    <row r="1086" spans="1:3" x14ac:dyDescent="0.3">
      <c r="A1086" t="s">
        <v>1181</v>
      </c>
      <c r="B1086" s="11" t="s">
        <v>1512</v>
      </c>
      <c r="C1086" t="s">
        <v>63</v>
      </c>
    </row>
    <row r="1087" spans="1:3" x14ac:dyDescent="0.3">
      <c r="A1087" t="s">
        <v>1181</v>
      </c>
      <c r="B1087" s="11" t="s">
        <v>1513</v>
      </c>
      <c r="C1087" t="s">
        <v>63</v>
      </c>
    </row>
    <row r="1088" spans="1:3" x14ac:dyDescent="0.3">
      <c r="A1088" t="s">
        <v>1181</v>
      </c>
      <c r="B1088" s="11" t="s">
        <v>1514</v>
      </c>
      <c r="C1088" t="s">
        <v>63</v>
      </c>
    </row>
    <row r="1089" spans="1:3" x14ac:dyDescent="0.3">
      <c r="A1089" t="s">
        <v>1181</v>
      </c>
      <c r="B1089" s="11" t="s">
        <v>1515</v>
      </c>
      <c r="C1089" t="s">
        <v>63</v>
      </c>
    </row>
    <row r="1090" spans="1:3" x14ac:dyDescent="0.3">
      <c r="A1090" t="s">
        <v>1181</v>
      </c>
      <c r="B1090" s="11" t="s">
        <v>1516</v>
      </c>
      <c r="C1090" t="s">
        <v>63</v>
      </c>
    </row>
    <row r="1091" spans="1:3" x14ac:dyDescent="0.3">
      <c r="A1091" t="s">
        <v>1181</v>
      </c>
      <c r="B1091" s="11" t="s">
        <v>1517</v>
      </c>
      <c r="C1091" t="s">
        <v>63</v>
      </c>
    </row>
    <row r="1092" spans="1:3" x14ac:dyDescent="0.3">
      <c r="A1092" t="s">
        <v>1181</v>
      </c>
      <c r="B1092" s="11" t="s">
        <v>1518</v>
      </c>
      <c r="C1092" t="s">
        <v>63</v>
      </c>
    </row>
    <row r="1093" spans="1:3" x14ac:dyDescent="0.3">
      <c r="A1093" t="s">
        <v>1181</v>
      </c>
      <c r="B1093" s="11" t="s">
        <v>1519</v>
      </c>
      <c r="C1093" t="s">
        <v>63</v>
      </c>
    </row>
    <row r="1094" spans="1:3" x14ac:dyDescent="0.3">
      <c r="A1094" t="s">
        <v>1181</v>
      </c>
      <c r="B1094" s="11" t="s">
        <v>1520</v>
      </c>
      <c r="C1094" t="s">
        <v>63</v>
      </c>
    </row>
    <row r="1095" spans="1:3" x14ac:dyDescent="0.3">
      <c r="A1095" t="s">
        <v>1181</v>
      </c>
      <c r="B1095" s="11" t="s">
        <v>1521</v>
      </c>
      <c r="C1095" t="s">
        <v>63</v>
      </c>
    </row>
    <row r="1096" spans="1:3" x14ac:dyDescent="0.3">
      <c r="A1096" t="s">
        <v>1181</v>
      </c>
      <c r="B1096" s="11" t="s">
        <v>1522</v>
      </c>
      <c r="C1096" t="s">
        <v>63</v>
      </c>
    </row>
    <row r="1097" spans="1:3" x14ac:dyDescent="0.3">
      <c r="A1097" t="s">
        <v>1181</v>
      </c>
      <c r="B1097" s="11" t="s">
        <v>1523</v>
      </c>
      <c r="C1097" t="s">
        <v>63</v>
      </c>
    </row>
    <row r="1098" spans="1:3" x14ac:dyDescent="0.3">
      <c r="A1098" t="s">
        <v>1181</v>
      </c>
      <c r="B1098" s="11" t="s">
        <v>1524</v>
      </c>
      <c r="C1098" t="s">
        <v>63</v>
      </c>
    </row>
    <row r="1099" spans="1:3" x14ac:dyDescent="0.3">
      <c r="A1099" t="s">
        <v>1181</v>
      </c>
      <c r="B1099" s="11" t="s">
        <v>1525</v>
      </c>
      <c r="C1099" t="s">
        <v>63</v>
      </c>
    </row>
    <row r="1100" spans="1:3" x14ac:dyDescent="0.3">
      <c r="A1100" t="s">
        <v>1181</v>
      </c>
      <c r="B1100" s="11" t="s">
        <v>1526</v>
      </c>
      <c r="C1100" t="s">
        <v>63</v>
      </c>
    </row>
    <row r="1101" spans="1:3" x14ac:dyDescent="0.3">
      <c r="A1101" t="s">
        <v>1181</v>
      </c>
      <c r="B1101" s="11" t="s">
        <v>1527</v>
      </c>
      <c r="C1101" t="s">
        <v>63</v>
      </c>
    </row>
    <row r="1102" spans="1:3" x14ac:dyDescent="0.3">
      <c r="A1102" t="s">
        <v>1181</v>
      </c>
      <c r="B1102" s="11" t="s">
        <v>1528</v>
      </c>
      <c r="C1102" t="s">
        <v>63</v>
      </c>
    </row>
    <row r="1103" spans="1:3" x14ac:dyDescent="0.3">
      <c r="A1103" t="s">
        <v>1181</v>
      </c>
      <c r="B1103" s="11" t="s">
        <v>1529</v>
      </c>
      <c r="C1103" t="s">
        <v>63</v>
      </c>
    </row>
    <row r="1104" spans="1:3" x14ac:dyDescent="0.3">
      <c r="A1104" t="s">
        <v>1181</v>
      </c>
      <c r="B1104" s="11" t="s">
        <v>1530</v>
      </c>
      <c r="C1104" t="s">
        <v>63</v>
      </c>
    </row>
    <row r="1105" spans="1:3" x14ac:dyDescent="0.3">
      <c r="A1105" t="s">
        <v>1181</v>
      </c>
      <c r="B1105" s="11" t="s">
        <v>1531</v>
      </c>
      <c r="C1105" t="s">
        <v>63</v>
      </c>
    </row>
    <row r="1106" spans="1:3" x14ac:dyDescent="0.3">
      <c r="A1106" t="s">
        <v>1181</v>
      </c>
      <c r="B1106" s="11" t="s">
        <v>1532</v>
      </c>
      <c r="C1106" t="s">
        <v>63</v>
      </c>
    </row>
    <row r="1107" spans="1:3" x14ac:dyDescent="0.3">
      <c r="A1107" t="s">
        <v>1181</v>
      </c>
      <c r="B1107" s="11" t="s">
        <v>1533</v>
      </c>
      <c r="C1107" t="s">
        <v>63</v>
      </c>
    </row>
    <row r="1108" spans="1:3" x14ac:dyDescent="0.3">
      <c r="A1108" t="s">
        <v>1181</v>
      </c>
      <c r="B1108" s="11" t="s">
        <v>1534</v>
      </c>
      <c r="C1108" t="s">
        <v>63</v>
      </c>
    </row>
    <row r="1109" spans="1:3" x14ac:dyDescent="0.3">
      <c r="A1109" t="s">
        <v>1181</v>
      </c>
      <c r="B1109" s="11" t="s">
        <v>1535</v>
      </c>
      <c r="C1109" t="s">
        <v>63</v>
      </c>
    </row>
    <row r="1110" spans="1:3" x14ac:dyDescent="0.3">
      <c r="A1110" t="s">
        <v>1181</v>
      </c>
      <c r="B1110" s="11" t="s">
        <v>1536</v>
      </c>
      <c r="C1110" t="s">
        <v>63</v>
      </c>
    </row>
    <row r="1111" spans="1:3" x14ac:dyDescent="0.3">
      <c r="A1111" t="s">
        <v>1181</v>
      </c>
      <c r="B1111" s="11" t="s">
        <v>1537</v>
      </c>
      <c r="C1111" t="s">
        <v>63</v>
      </c>
    </row>
    <row r="1112" spans="1:3" x14ac:dyDescent="0.3">
      <c r="A1112" t="s">
        <v>1181</v>
      </c>
      <c r="B1112" s="11" t="s">
        <v>1538</v>
      </c>
      <c r="C1112" t="s">
        <v>63</v>
      </c>
    </row>
    <row r="1113" spans="1:3" x14ac:dyDescent="0.3">
      <c r="A1113" t="s">
        <v>1181</v>
      </c>
      <c r="B1113" s="11" t="s">
        <v>1539</v>
      </c>
      <c r="C1113" t="s">
        <v>63</v>
      </c>
    </row>
    <row r="1114" spans="1:3" x14ac:dyDescent="0.3">
      <c r="A1114" t="s">
        <v>1181</v>
      </c>
      <c r="B1114" s="11" t="s">
        <v>1540</v>
      </c>
      <c r="C1114" t="s">
        <v>63</v>
      </c>
    </row>
    <row r="1115" spans="1:3" x14ac:dyDescent="0.3">
      <c r="A1115" t="s">
        <v>1181</v>
      </c>
      <c r="B1115" s="11" t="s">
        <v>1541</v>
      </c>
      <c r="C1115" t="s">
        <v>63</v>
      </c>
    </row>
    <row r="1116" spans="1:3" x14ac:dyDescent="0.3">
      <c r="A1116" t="s">
        <v>1181</v>
      </c>
      <c r="B1116" s="11" t="s">
        <v>1542</v>
      </c>
      <c r="C1116" t="s">
        <v>63</v>
      </c>
    </row>
    <row r="1117" spans="1:3" x14ac:dyDescent="0.3">
      <c r="A1117" t="s">
        <v>1181</v>
      </c>
      <c r="B1117" s="11" t="s">
        <v>1543</v>
      </c>
      <c r="C1117" t="s">
        <v>63</v>
      </c>
    </row>
    <row r="1118" spans="1:3" x14ac:dyDescent="0.3">
      <c r="A1118" t="s">
        <v>1181</v>
      </c>
      <c r="B1118" s="11" t="s">
        <v>1544</v>
      </c>
      <c r="C1118" t="s">
        <v>63</v>
      </c>
    </row>
    <row r="1119" spans="1:3" x14ac:dyDescent="0.3">
      <c r="A1119" t="s">
        <v>1181</v>
      </c>
      <c r="B1119" s="11" t="s">
        <v>1545</v>
      </c>
      <c r="C1119" t="s">
        <v>63</v>
      </c>
    </row>
    <row r="1120" spans="1:3" x14ac:dyDescent="0.3">
      <c r="A1120" t="s">
        <v>1181</v>
      </c>
      <c r="B1120" s="11" t="s">
        <v>1546</v>
      </c>
      <c r="C1120" t="s">
        <v>63</v>
      </c>
    </row>
    <row r="1121" spans="1:3" x14ac:dyDescent="0.3">
      <c r="A1121" t="s">
        <v>1181</v>
      </c>
      <c r="B1121" s="11" t="s">
        <v>1547</v>
      </c>
      <c r="C1121" t="s">
        <v>63</v>
      </c>
    </row>
    <row r="1122" spans="1:3" x14ac:dyDescent="0.3">
      <c r="A1122" t="s">
        <v>1181</v>
      </c>
      <c r="B1122" s="11" t="s">
        <v>1548</v>
      </c>
      <c r="C1122" t="s">
        <v>63</v>
      </c>
    </row>
    <row r="1123" spans="1:3" x14ac:dyDescent="0.3">
      <c r="A1123" t="s">
        <v>1181</v>
      </c>
      <c r="B1123" s="11" t="s">
        <v>1549</v>
      </c>
      <c r="C1123" t="s">
        <v>63</v>
      </c>
    </row>
    <row r="1124" spans="1:3" x14ac:dyDescent="0.3">
      <c r="A1124" t="s">
        <v>1181</v>
      </c>
      <c r="B1124" s="11" t="s">
        <v>1550</v>
      </c>
      <c r="C1124" t="s">
        <v>63</v>
      </c>
    </row>
    <row r="1125" spans="1:3" x14ac:dyDescent="0.3">
      <c r="A1125" t="s">
        <v>1181</v>
      </c>
      <c r="B1125" s="11" t="s">
        <v>1551</v>
      </c>
      <c r="C1125" t="s">
        <v>63</v>
      </c>
    </row>
    <row r="1126" spans="1:3" x14ac:dyDescent="0.3">
      <c r="A1126" t="s">
        <v>1554</v>
      </c>
      <c r="B1126" s="11" t="s">
        <v>1555</v>
      </c>
      <c r="C1126" t="s">
        <v>63</v>
      </c>
    </row>
    <row r="1127" spans="1:3" x14ac:dyDescent="0.3">
      <c r="A1127" t="s">
        <v>1554</v>
      </c>
      <c r="B1127" s="11" t="s">
        <v>1556</v>
      </c>
      <c r="C1127" t="s">
        <v>63</v>
      </c>
    </row>
    <row r="1128" spans="1:3" x14ac:dyDescent="0.3">
      <c r="A1128" t="s">
        <v>1554</v>
      </c>
      <c r="B1128" s="11" t="s">
        <v>1557</v>
      </c>
      <c r="C1128" t="s">
        <v>63</v>
      </c>
    </row>
    <row r="1129" spans="1:3" x14ac:dyDescent="0.3">
      <c r="A1129" t="s">
        <v>1554</v>
      </c>
      <c r="B1129" s="11" t="s">
        <v>1558</v>
      </c>
      <c r="C1129" t="s">
        <v>63</v>
      </c>
    </row>
    <row r="1130" spans="1:3" x14ac:dyDescent="0.3">
      <c r="A1130" t="s">
        <v>1554</v>
      </c>
      <c r="B1130" s="11" t="s">
        <v>1559</v>
      </c>
      <c r="C1130" t="s">
        <v>63</v>
      </c>
    </row>
    <row r="1131" spans="1:3" x14ac:dyDescent="0.3">
      <c r="A1131" t="s">
        <v>1554</v>
      </c>
      <c r="B1131" s="11" t="s">
        <v>1560</v>
      </c>
      <c r="C1131" t="s">
        <v>63</v>
      </c>
    </row>
    <row r="1132" spans="1:3" x14ac:dyDescent="0.3">
      <c r="A1132" t="s">
        <v>1554</v>
      </c>
      <c r="B1132" s="11" t="s">
        <v>1561</v>
      </c>
      <c r="C1132" t="s">
        <v>63</v>
      </c>
    </row>
    <row r="1133" spans="1:3" x14ac:dyDescent="0.3">
      <c r="A1133" t="s">
        <v>1554</v>
      </c>
      <c r="B1133" s="11" t="s">
        <v>1562</v>
      </c>
      <c r="C1133" t="s">
        <v>63</v>
      </c>
    </row>
    <row r="1134" spans="1:3" x14ac:dyDescent="0.3">
      <c r="A1134" t="s">
        <v>1554</v>
      </c>
      <c r="B1134" s="11" t="s">
        <v>1563</v>
      </c>
      <c r="C1134" t="s">
        <v>63</v>
      </c>
    </row>
    <row r="1135" spans="1:3" x14ac:dyDescent="0.3">
      <c r="A1135" t="s">
        <v>1554</v>
      </c>
      <c r="B1135" s="11" t="s">
        <v>1564</v>
      </c>
      <c r="C1135" t="s">
        <v>63</v>
      </c>
    </row>
    <row r="1136" spans="1:3" x14ac:dyDescent="0.3">
      <c r="A1136" t="s">
        <v>1554</v>
      </c>
      <c r="B1136" s="11" t="s">
        <v>1565</v>
      </c>
      <c r="C1136" t="s">
        <v>63</v>
      </c>
    </row>
    <row r="1137" spans="1:3" x14ac:dyDescent="0.3">
      <c r="A1137" t="s">
        <v>1554</v>
      </c>
      <c r="B1137" s="11" t="s">
        <v>1566</v>
      </c>
      <c r="C1137" t="s">
        <v>63</v>
      </c>
    </row>
    <row r="1138" spans="1:3" x14ac:dyDescent="0.3">
      <c r="A1138" t="s">
        <v>1554</v>
      </c>
      <c r="B1138" s="11" t="s">
        <v>1567</v>
      </c>
      <c r="C1138" t="s">
        <v>63</v>
      </c>
    </row>
    <row r="1139" spans="1:3" x14ac:dyDescent="0.3">
      <c r="A1139" t="s">
        <v>1554</v>
      </c>
      <c r="B1139" s="11" t="s">
        <v>1568</v>
      </c>
      <c r="C1139" t="s">
        <v>63</v>
      </c>
    </row>
    <row r="1140" spans="1:3" x14ac:dyDescent="0.3">
      <c r="A1140" t="s">
        <v>1554</v>
      </c>
      <c r="B1140" s="11" t="s">
        <v>1569</v>
      </c>
      <c r="C1140" t="s">
        <v>63</v>
      </c>
    </row>
    <row r="1141" spans="1:3" x14ac:dyDescent="0.3">
      <c r="A1141" t="s">
        <v>1554</v>
      </c>
      <c r="B1141" s="11" t="s">
        <v>1570</v>
      </c>
      <c r="C1141" t="s">
        <v>63</v>
      </c>
    </row>
    <row r="1142" spans="1:3" x14ac:dyDescent="0.3">
      <c r="A1142" t="s">
        <v>1554</v>
      </c>
      <c r="B1142" s="11" t="s">
        <v>1571</v>
      </c>
      <c r="C1142" t="s">
        <v>63</v>
      </c>
    </row>
    <row r="1143" spans="1:3" x14ac:dyDescent="0.3">
      <c r="A1143" t="s">
        <v>1554</v>
      </c>
      <c r="B1143" s="11" t="s">
        <v>1572</v>
      </c>
      <c r="C1143" t="s">
        <v>63</v>
      </c>
    </row>
    <row r="1144" spans="1:3" x14ac:dyDescent="0.3">
      <c r="A1144" t="s">
        <v>1554</v>
      </c>
      <c r="B1144" s="11" t="s">
        <v>1573</v>
      </c>
      <c r="C1144" t="s">
        <v>63</v>
      </c>
    </row>
    <row r="1145" spans="1:3" x14ac:dyDescent="0.3">
      <c r="A1145" t="s">
        <v>1554</v>
      </c>
      <c r="B1145" s="11" t="s">
        <v>1574</v>
      </c>
      <c r="C1145" t="s">
        <v>63</v>
      </c>
    </row>
    <row r="1146" spans="1:3" x14ac:dyDescent="0.3">
      <c r="A1146" t="s">
        <v>1554</v>
      </c>
      <c r="B1146" s="11" t="s">
        <v>1575</v>
      </c>
      <c r="C1146" t="s">
        <v>63</v>
      </c>
    </row>
    <row r="1147" spans="1:3" x14ac:dyDescent="0.3">
      <c r="A1147" t="s">
        <v>1554</v>
      </c>
      <c r="B1147" s="11" t="s">
        <v>1576</v>
      </c>
      <c r="C1147" t="s">
        <v>63</v>
      </c>
    </row>
    <row r="1148" spans="1:3" x14ac:dyDescent="0.3">
      <c r="A1148" t="s">
        <v>1554</v>
      </c>
      <c r="B1148" s="11" t="s">
        <v>1577</v>
      </c>
      <c r="C1148" t="s">
        <v>63</v>
      </c>
    </row>
    <row r="1149" spans="1:3" x14ac:dyDescent="0.3">
      <c r="A1149" t="s">
        <v>1554</v>
      </c>
      <c r="B1149" s="11" t="s">
        <v>1578</v>
      </c>
      <c r="C1149" t="s">
        <v>63</v>
      </c>
    </row>
    <row r="1150" spans="1:3" x14ac:dyDescent="0.3">
      <c r="A1150" t="s">
        <v>1554</v>
      </c>
      <c r="B1150" s="11" t="s">
        <v>1579</v>
      </c>
      <c r="C1150" t="s">
        <v>63</v>
      </c>
    </row>
    <row r="1151" spans="1:3" x14ac:dyDescent="0.3">
      <c r="A1151" t="s">
        <v>1554</v>
      </c>
      <c r="B1151" s="11" t="s">
        <v>1580</v>
      </c>
      <c r="C1151" t="s">
        <v>6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Bioproject</vt:lpstr>
      <vt:lpstr>SRA_Food</vt:lpstr>
      <vt:lpstr>SRA_Hum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翟浥婷</dc:creator>
  <cp:lastModifiedBy>翟 浥婷</cp:lastModifiedBy>
  <dcterms:created xsi:type="dcterms:W3CDTF">2015-06-05T18:19:34Z</dcterms:created>
  <dcterms:modified xsi:type="dcterms:W3CDTF">2022-03-12T08:28:00Z</dcterms:modified>
</cp:coreProperties>
</file>